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ahra Karimian\Desktop\yazd paper\Journal submission\Production stage\"/>
    </mc:Choice>
  </mc:AlternateContent>
  <xr:revisionPtr revIDLastSave="0" documentId="8_{BC0D59D2-B9DA-43F6-8433-5B2E7EB32205}" xr6:coauthVersionLast="47" xr6:coauthVersionMax="47" xr10:uidLastSave="{00000000-0000-0000-0000-000000000000}"/>
  <bookViews>
    <workbookView xWindow="-110" yWindow="-110" windowWidth="19420" windowHeight="10300" activeTab="5" xr2:uid="{85AA8600-89E3-4894-B916-AF16AA800E29}"/>
  </bookViews>
  <sheets>
    <sheet name="Extensive" sheetId="1" r:id="rId1"/>
    <sheet name="Intensive" sheetId="2" r:id="rId2"/>
    <sheet name="Non" sheetId="3" r:id="rId3"/>
    <sheet name="All 2" sheetId="5" r:id="rId4"/>
    <sheet name="All 3" sheetId="7" r:id="rId5"/>
    <sheet name="Hours" sheetId="12" r:id="rId6"/>
    <sheet name="Final data" sheetId="9" r:id="rId7"/>
    <sheet name="Pot Tem" sheetId="10" r:id="rId8"/>
    <sheet name="RH" sheetId="1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7" i="7" l="1"/>
  <c r="O37" i="7"/>
  <c r="P37" i="7"/>
  <c r="Q37" i="7"/>
  <c r="R37" i="7"/>
  <c r="M37" i="7"/>
  <c r="N36" i="7"/>
  <c r="O36" i="7"/>
  <c r="P36" i="7"/>
  <c r="Q36" i="7"/>
  <c r="R36" i="7"/>
  <c r="M36" i="7"/>
  <c r="N35" i="7"/>
  <c r="O35" i="7"/>
  <c r="P35" i="7"/>
  <c r="Q35" i="7"/>
  <c r="R35" i="7"/>
  <c r="M35" i="7"/>
  <c r="N34" i="7"/>
  <c r="O34" i="7"/>
  <c r="P34" i="7"/>
  <c r="Q34" i="7"/>
  <c r="R34" i="7"/>
  <c r="M34" i="7"/>
  <c r="N33" i="7"/>
  <c r="O33" i="7"/>
  <c r="P33" i="7"/>
  <c r="Q33" i="7"/>
  <c r="R33" i="7"/>
  <c r="M33" i="7"/>
  <c r="N32" i="7"/>
  <c r="O32" i="7"/>
  <c r="P32" i="7"/>
  <c r="Q32" i="7"/>
  <c r="R32" i="7"/>
  <c r="M32" i="7"/>
  <c r="N31" i="7"/>
  <c r="O31" i="7"/>
  <c r="P31" i="7"/>
  <c r="Q31" i="7"/>
  <c r="R31" i="7"/>
  <c r="M31" i="7"/>
  <c r="N30" i="7"/>
  <c r="O30" i="7"/>
  <c r="P30" i="7"/>
  <c r="Q30" i="7"/>
  <c r="R30" i="7"/>
  <c r="M30" i="7"/>
  <c r="N29" i="7"/>
  <c r="O29" i="7"/>
  <c r="P29" i="7"/>
  <c r="Q29" i="7"/>
  <c r="R29" i="7"/>
  <c r="M29" i="7"/>
  <c r="N28" i="7"/>
  <c r="O28" i="7"/>
  <c r="P28" i="7"/>
  <c r="Q28" i="7"/>
  <c r="R28" i="7"/>
  <c r="M28" i="7"/>
  <c r="N27" i="7"/>
  <c r="O27" i="7"/>
  <c r="P27" i="7"/>
  <c r="Q27" i="7"/>
  <c r="R27" i="7"/>
  <c r="M27" i="7"/>
  <c r="N26" i="7"/>
  <c r="O26" i="7"/>
  <c r="P26" i="7"/>
  <c r="Q26" i="7"/>
  <c r="R26" i="7"/>
  <c r="M26" i="7"/>
  <c r="N25" i="7"/>
  <c r="O25" i="7"/>
  <c r="P25" i="7"/>
  <c r="Q25" i="7"/>
  <c r="R25" i="7"/>
  <c r="M25" i="7"/>
  <c r="N24" i="7"/>
  <c r="O24" i="7"/>
  <c r="P24" i="7"/>
  <c r="Q24" i="7"/>
  <c r="R24" i="7"/>
  <c r="M24" i="7"/>
  <c r="N23" i="7"/>
  <c r="O23" i="7"/>
  <c r="P23" i="7"/>
  <c r="Q23" i="7"/>
  <c r="R23" i="7"/>
  <c r="M23" i="7"/>
  <c r="N22" i="7"/>
  <c r="O22" i="7"/>
  <c r="P22" i="7"/>
  <c r="Q22" i="7"/>
  <c r="R22" i="7"/>
  <c r="M22" i="7"/>
  <c r="N21" i="7"/>
  <c r="O21" i="7"/>
  <c r="P21" i="7"/>
  <c r="Q21" i="7"/>
  <c r="R21" i="7"/>
  <c r="M21" i="7"/>
  <c r="N20" i="7"/>
  <c r="O20" i="7"/>
  <c r="P20" i="7"/>
  <c r="Q20" i="7"/>
  <c r="R20" i="7"/>
  <c r="M20" i="7"/>
  <c r="N19" i="7"/>
  <c r="O19" i="7"/>
  <c r="P19" i="7"/>
  <c r="Q19" i="7"/>
  <c r="R19" i="7"/>
  <c r="M19" i="7"/>
  <c r="N18" i="7"/>
  <c r="O18" i="7"/>
  <c r="P18" i="7"/>
  <c r="Q18" i="7"/>
  <c r="R18" i="7"/>
  <c r="M18" i="7"/>
  <c r="N17" i="7"/>
  <c r="O17" i="7"/>
  <c r="P17" i="7"/>
  <c r="Q17" i="7"/>
  <c r="R17" i="7"/>
  <c r="M17" i="7"/>
  <c r="N16" i="7"/>
  <c r="O16" i="7"/>
  <c r="P16" i="7"/>
  <c r="Q16" i="7"/>
  <c r="R16" i="7"/>
  <c r="M16" i="7"/>
  <c r="N15" i="7"/>
  <c r="O15" i="7"/>
  <c r="P15" i="7"/>
  <c r="Q15" i="7"/>
  <c r="R15" i="7"/>
  <c r="M15" i="7"/>
  <c r="N14" i="7"/>
  <c r="O14" i="7"/>
  <c r="P14" i="7"/>
  <c r="Q14" i="7"/>
  <c r="R14" i="7"/>
  <c r="M14" i="7"/>
  <c r="N13" i="7"/>
  <c r="O13" i="7"/>
  <c r="P13" i="7"/>
  <c r="Q13" i="7"/>
  <c r="R13" i="7"/>
  <c r="M13" i="7"/>
  <c r="N12" i="7"/>
  <c r="O12" i="7"/>
  <c r="P12" i="7"/>
  <c r="Q12" i="7"/>
  <c r="R12" i="7"/>
  <c r="M12" i="7"/>
  <c r="N11" i="7"/>
  <c r="O11" i="7"/>
  <c r="P11" i="7"/>
  <c r="Q11" i="7"/>
  <c r="R11" i="7"/>
  <c r="M11" i="7"/>
  <c r="N10" i="7"/>
  <c r="O10" i="7"/>
  <c r="P10" i="7"/>
  <c r="Q10" i="7"/>
  <c r="R10" i="7"/>
  <c r="M10" i="7"/>
  <c r="N9" i="7"/>
  <c r="O9" i="7"/>
  <c r="P9" i="7"/>
  <c r="Q9" i="7"/>
  <c r="R9" i="7"/>
  <c r="M9" i="7"/>
  <c r="N8" i="7"/>
  <c r="O8" i="7"/>
  <c r="P8" i="7"/>
  <c r="Q8" i="7"/>
  <c r="R8" i="7"/>
  <c r="M8" i="7"/>
  <c r="N7" i="7"/>
  <c r="O7" i="7"/>
  <c r="P7" i="7"/>
  <c r="Q7" i="7"/>
  <c r="R7" i="7"/>
  <c r="M7" i="7"/>
  <c r="R6" i="7"/>
  <c r="N6" i="7"/>
  <c r="O6" i="7"/>
  <c r="P6" i="7"/>
  <c r="Q6" i="7"/>
  <c r="M6" i="7"/>
  <c r="N5" i="7"/>
  <c r="O5" i="7"/>
  <c r="P5" i="7"/>
  <c r="Q5" i="7"/>
  <c r="R5" i="7"/>
  <c r="M5" i="7"/>
  <c r="N4" i="7"/>
  <c r="O4" i="7"/>
  <c r="P4" i="7"/>
  <c r="Q4" i="7"/>
  <c r="R4" i="7"/>
  <c r="M4" i="7"/>
  <c r="N3" i="7"/>
  <c r="O3" i="7"/>
  <c r="P3" i="7"/>
  <c r="Q3" i="7"/>
  <c r="R3" i="7"/>
  <c r="M3" i="7"/>
  <c r="N2" i="7"/>
  <c r="O2" i="7"/>
  <c r="P2" i="7"/>
  <c r="Q2" i="7"/>
  <c r="R2" i="7"/>
  <c r="M2" i="7"/>
</calcChain>
</file>

<file path=xl/sharedStrings.xml><?xml version="1.0" encoding="utf-8"?>
<sst xmlns="http://schemas.openxmlformats.org/spreadsheetml/2006/main" count="893" uniqueCount="178">
  <si>
    <t>Wind speed</t>
  </si>
  <si>
    <t>RH</t>
  </si>
  <si>
    <t>LW</t>
  </si>
  <si>
    <t>PMV</t>
  </si>
  <si>
    <t>MRT</t>
  </si>
  <si>
    <t>Station</t>
  </si>
  <si>
    <t>Hour</t>
  </si>
  <si>
    <t>Pot. Tempe.</t>
  </si>
  <si>
    <t>Senario</t>
  </si>
  <si>
    <t>Ext.</t>
  </si>
  <si>
    <t>Int.</t>
  </si>
  <si>
    <t>non</t>
  </si>
  <si>
    <t>6 U 8</t>
  </si>
  <si>
    <t>9 U 11</t>
  </si>
  <si>
    <t>12 U 15</t>
  </si>
  <si>
    <t>16 U 18</t>
  </si>
  <si>
    <t>16 18</t>
  </si>
  <si>
    <t>7  9</t>
  </si>
  <si>
    <t>10 12</t>
  </si>
  <si>
    <t>13 15</t>
  </si>
  <si>
    <t>Rep</t>
  </si>
  <si>
    <t>Hours</t>
  </si>
  <si>
    <t>Catg.</t>
  </si>
  <si>
    <t>Stations</t>
  </si>
  <si>
    <t>Roofs</t>
  </si>
  <si>
    <t>Between</t>
  </si>
  <si>
    <t>Out</t>
  </si>
  <si>
    <t>Senario*Station*Hour</t>
  </si>
  <si>
    <t>Mean</t>
  </si>
  <si>
    <t>Grouping</t>
  </si>
  <si>
    <t>a</t>
  </si>
  <si>
    <t>ab</t>
  </si>
  <si>
    <t>bc</t>
  </si>
  <si>
    <t>cd</t>
  </si>
  <si>
    <t>de</t>
  </si>
  <si>
    <t>def</t>
  </si>
  <si>
    <t>ef</t>
  </si>
  <si>
    <t>f</t>
  </si>
  <si>
    <t>g</t>
  </si>
  <si>
    <t>Ext. R3 H3</t>
  </si>
  <si>
    <t>Non R3 H3</t>
  </si>
  <si>
    <t>Int. R3 H4</t>
  </si>
  <si>
    <t>Ext. R3 H2</t>
  </si>
  <si>
    <t>Ext. R3 H4</t>
  </si>
  <si>
    <t>Ext. R2 H3</t>
  </si>
  <si>
    <t>Non R2 H4</t>
  </si>
  <si>
    <t>Ext. R1 H3</t>
  </si>
  <si>
    <t>Non R1 H4</t>
  </si>
  <si>
    <t>Int. R2 H4</t>
  </si>
  <si>
    <t>Int. R3 H3</t>
  </si>
  <si>
    <t>Ext. R2 H4</t>
  </si>
  <si>
    <t>Non R2 H3</t>
  </si>
  <si>
    <t>Int. R2 H3</t>
  </si>
  <si>
    <t>Ext. R2 H2</t>
  </si>
  <si>
    <t>Non R1 H3</t>
  </si>
  <si>
    <t>Ext. R1 H4</t>
  </si>
  <si>
    <t>Non R3 H2</t>
  </si>
  <si>
    <t>Int. R3 H2</t>
  </si>
  <si>
    <t>Non R2 H2</t>
  </si>
  <si>
    <t>Non R1 H2</t>
  </si>
  <si>
    <t>Ext. R2 H1</t>
  </si>
  <si>
    <t>Ext. R3 H1</t>
  </si>
  <si>
    <t>Int. R2 H2</t>
  </si>
  <si>
    <t>Ext. R1 H1</t>
  </si>
  <si>
    <t>Non R2 H1</t>
  </si>
  <si>
    <t>Int. R2 H1</t>
  </si>
  <si>
    <t>Non R3 H1</t>
  </si>
  <si>
    <t>Int. R3 H1</t>
  </si>
  <si>
    <t>Non R1 H1</t>
  </si>
  <si>
    <t>Int. R1 H4</t>
  </si>
  <si>
    <t>Int. R1 H3</t>
  </si>
  <si>
    <t>Int. R1 H2</t>
  </si>
  <si>
    <t>Int. R1 H1</t>
  </si>
  <si>
    <t>Non R3 H4</t>
  </si>
  <si>
    <t>Ext. R1 H 2</t>
  </si>
  <si>
    <t xml:space="preserve"> </t>
  </si>
  <si>
    <t>34.5667</t>
  </si>
  <si>
    <t>33.9633</t>
  </si>
  <si>
    <t>33.2633</t>
  </si>
  <si>
    <t>33.1533</t>
  </si>
  <si>
    <t>27.0233</t>
  </si>
  <si>
    <t>25.5167</t>
  </si>
  <si>
    <t>25.1833</t>
  </si>
  <si>
    <t>23.0833</t>
  </si>
  <si>
    <t>21.9000</t>
  </si>
  <si>
    <t>21.0667</t>
  </si>
  <si>
    <t>18.5133</t>
  </si>
  <si>
    <t>17.4333</t>
  </si>
  <si>
    <t>14.7200</t>
  </si>
  <si>
    <t>14.2833</t>
  </si>
  <si>
    <t>13.5633</t>
  </si>
  <si>
    <t>13.2767</t>
  </si>
  <si>
    <t>8.4467</t>
  </si>
  <si>
    <t>7.4333</t>
  </si>
  <si>
    <t>7.4100</t>
  </si>
  <si>
    <t>7.2967</t>
  </si>
  <si>
    <t>6.8533</t>
  </si>
  <si>
    <t>6.7633</t>
  </si>
  <si>
    <t>6.5533</t>
  </si>
  <si>
    <t>6.2400</t>
  </si>
  <si>
    <t>5.5900</t>
  </si>
  <si>
    <t>5.3667</t>
  </si>
  <si>
    <t>5.2467</t>
  </si>
  <si>
    <t>5.2400</t>
  </si>
  <si>
    <t>5.1667</t>
  </si>
  <si>
    <t>5.0433</t>
  </si>
  <si>
    <t>4.7733</t>
  </si>
  <si>
    <t>4.4500</t>
  </si>
  <si>
    <t>4.3533</t>
  </si>
  <si>
    <t>abc</t>
  </si>
  <si>
    <t>abcd</t>
  </si>
  <si>
    <t>bcde</t>
  </si>
  <si>
    <t>cde</t>
  </si>
  <si>
    <t>defg</t>
  </si>
  <si>
    <t>efg</t>
  </si>
  <si>
    <t>fgh</t>
  </si>
  <si>
    <t>gh</t>
  </si>
  <si>
    <t>ghi</t>
  </si>
  <si>
    <t>ghij</t>
  </si>
  <si>
    <t>hijk</t>
  </si>
  <si>
    <t>ijk</t>
  </si>
  <si>
    <t>jk</t>
  </si>
  <si>
    <t xml:space="preserve"> k</t>
  </si>
  <si>
    <t>k</t>
  </si>
  <si>
    <t>5.76444</t>
  </si>
  <si>
    <t>5.68889</t>
  </si>
  <si>
    <t>5.68111</t>
  </si>
  <si>
    <t>5.38111</t>
  </si>
  <si>
    <t>5.35222</t>
  </si>
  <si>
    <t>4.83000</t>
  </si>
  <si>
    <t>4.81778</t>
  </si>
  <si>
    <t>4.06333</t>
  </si>
  <si>
    <t>3.14333</t>
  </si>
  <si>
    <t>2.24000</t>
  </si>
  <si>
    <t>1.69000</t>
  </si>
  <si>
    <t>1.43111</t>
  </si>
  <si>
    <t xml:space="preserve">c </t>
  </si>
  <si>
    <t>26.5311</t>
  </si>
  <si>
    <t>24.3511</t>
  </si>
  <si>
    <t>20.5467</t>
  </si>
  <si>
    <t>16.8456</t>
  </si>
  <si>
    <t>13.8244</t>
  </si>
  <si>
    <t>11.1544</t>
  </si>
  <si>
    <t>9.8956</t>
  </si>
  <si>
    <t>9.2611</t>
  </si>
  <si>
    <t>9.2044</t>
  </si>
  <si>
    <t>8.8856</t>
  </si>
  <si>
    <t>8.6700</t>
  </si>
  <si>
    <t>8.6089</t>
  </si>
  <si>
    <t>bcd</t>
  </si>
  <si>
    <t>d</t>
  </si>
  <si>
    <t>0.983333</t>
  </si>
  <si>
    <t>0.976667</t>
  </si>
  <si>
    <t>0.971111</t>
  </si>
  <si>
    <t>0.970000</t>
  </si>
  <si>
    <t>0.942222</t>
  </si>
  <si>
    <t>0.932222</t>
  </si>
  <si>
    <t>0.915556</t>
  </si>
  <si>
    <t>0.878333</t>
  </si>
  <si>
    <t>0.874444</t>
  </si>
  <si>
    <t>0.871111</t>
  </si>
  <si>
    <t>0.870000</t>
  </si>
  <si>
    <t>0.867778</t>
  </si>
  <si>
    <t>Wind Sp.</t>
  </si>
  <si>
    <t>Pot Tem.</t>
  </si>
  <si>
    <t>`bc</t>
  </si>
  <si>
    <t>c</t>
  </si>
  <si>
    <t>176.381</t>
  </si>
  <si>
    <t>174.376</t>
  </si>
  <si>
    <t>174.372</t>
  </si>
  <si>
    <t>170.278</t>
  </si>
  <si>
    <t>170.277</t>
  </si>
  <si>
    <t>170.272</t>
  </si>
  <si>
    <t>170.266</t>
  </si>
  <si>
    <t>170.244</t>
  </si>
  <si>
    <t>170.239</t>
  </si>
  <si>
    <t>170.237</t>
  </si>
  <si>
    <t>170.2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/>
    <xf numFmtId="0" fontId="0" fillId="6" borderId="0" xfId="0" applyFill="1" applyAlignment="1">
      <alignment horizontal="center"/>
    </xf>
    <xf numFmtId="0" fontId="0" fillId="6" borderId="2" xfId="0" applyFill="1" applyBorder="1" applyAlignment="1">
      <alignment horizontal="center"/>
    </xf>
    <xf numFmtId="0" fontId="0" fillId="7" borderId="0" xfId="0" applyFill="1" applyAlignment="1">
      <alignment horizontal="center"/>
    </xf>
    <xf numFmtId="0" fontId="0" fillId="7" borderId="2" xfId="0" applyFill="1" applyBorder="1" applyAlignment="1">
      <alignment horizontal="center"/>
    </xf>
    <xf numFmtId="0" fontId="0" fillId="8" borderId="0" xfId="0" applyFill="1" applyAlignment="1">
      <alignment horizontal="center"/>
    </xf>
    <xf numFmtId="0" fontId="0" fillId="8" borderId="2" xfId="0" applyFill="1" applyBorder="1" applyAlignment="1">
      <alignment horizontal="center"/>
    </xf>
    <xf numFmtId="16" fontId="0" fillId="0" borderId="0" xfId="0" applyNumberFormat="1"/>
    <xf numFmtId="2" fontId="0" fillId="0" borderId="0" xfId="0" applyNumberFormat="1" applyAlignment="1">
      <alignment horizontal="center"/>
    </xf>
    <xf numFmtId="2" fontId="0" fillId="0" borderId="2" xfId="0" applyNumberFormat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2118F-F406-4A5D-AE33-F0FC450B98A1}">
  <dimension ref="A1:I200"/>
  <sheetViews>
    <sheetView topLeftCell="A7" workbookViewId="0">
      <selection activeCell="X12" sqref="X12"/>
    </sheetView>
  </sheetViews>
  <sheetFormatPr defaultRowHeight="14.5" x14ac:dyDescent="0.35"/>
  <cols>
    <col min="1" max="2" width="9.1796875" style="1"/>
    <col min="3" max="3" width="12.7265625" style="1" customWidth="1"/>
    <col min="4" max="4" width="12" style="1" customWidth="1"/>
    <col min="5" max="8" width="9.1796875" style="1"/>
  </cols>
  <sheetData>
    <row r="1" spans="1:8" ht="20.25" customHeight="1" x14ac:dyDescent="0.35">
      <c r="A1" s="2" t="s">
        <v>5</v>
      </c>
      <c r="B1" s="2" t="s">
        <v>6</v>
      </c>
      <c r="C1" s="2" t="s">
        <v>0</v>
      </c>
      <c r="D1" s="2" t="s">
        <v>7</v>
      </c>
      <c r="E1" s="2" t="s">
        <v>1</v>
      </c>
      <c r="F1" s="2" t="s">
        <v>2</v>
      </c>
      <c r="G1" s="2" t="s">
        <v>3</v>
      </c>
      <c r="H1" s="2" t="s">
        <v>4</v>
      </c>
    </row>
    <row r="2" spans="1:8" x14ac:dyDescent="0.35">
      <c r="A2" s="1">
        <v>1</v>
      </c>
      <c r="B2" s="1">
        <v>6</v>
      </c>
      <c r="C2" s="1">
        <v>0.31</v>
      </c>
      <c r="D2" s="1">
        <v>309.66000000000003</v>
      </c>
      <c r="E2" s="1">
        <v>10.19</v>
      </c>
      <c r="F2" s="1">
        <v>266.55</v>
      </c>
      <c r="G2" s="1">
        <v>2.71</v>
      </c>
      <c r="H2" s="1">
        <v>305.23</v>
      </c>
    </row>
    <row r="3" spans="1:8" x14ac:dyDescent="0.35">
      <c r="A3" s="1">
        <v>1</v>
      </c>
      <c r="B3" s="1">
        <v>7</v>
      </c>
      <c r="C3" s="1">
        <v>0.31</v>
      </c>
      <c r="D3" s="1">
        <v>303.05</v>
      </c>
      <c r="E3" s="1">
        <v>30.19</v>
      </c>
      <c r="F3" s="1">
        <v>267.16000000000003</v>
      </c>
      <c r="G3" s="1">
        <v>2</v>
      </c>
      <c r="H3" s="1">
        <v>304.20999999999998</v>
      </c>
    </row>
    <row r="4" spans="1:8" x14ac:dyDescent="0.35">
      <c r="A4" s="1">
        <v>1</v>
      </c>
      <c r="B4" s="1">
        <v>8</v>
      </c>
      <c r="C4" s="1">
        <v>0.31</v>
      </c>
      <c r="D4" s="1">
        <v>305.95999999999998</v>
      </c>
      <c r="E4" s="1">
        <v>24.12</v>
      </c>
      <c r="F4" s="1">
        <v>267.17</v>
      </c>
      <c r="G4" s="1">
        <v>2.5</v>
      </c>
      <c r="H4" s="1">
        <v>307.33</v>
      </c>
    </row>
    <row r="5" spans="1:8" x14ac:dyDescent="0.35">
      <c r="A5" s="1">
        <v>1</v>
      </c>
      <c r="B5" s="1">
        <v>9</v>
      </c>
      <c r="C5" s="1">
        <v>0.31</v>
      </c>
      <c r="D5" s="1">
        <v>308.93</v>
      </c>
      <c r="E5" s="1">
        <v>14.94</v>
      </c>
      <c r="F5" s="1">
        <v>267.17</v>
      </c>
      <c r="G5" s="1">
        <v>3.16</v>
      </c>
      <c r="H5" s="1">
        <v>311.58999999999997</v>
      </c>
    </row>
    <row r="6" spans="1:8" x14ac:dyDescent="0.35">
      <c r="A6" s="1">
        <v>1</v>
      </c>
      <c r="B6" s="1">
        <v>10</v>
      </c>
      <c r="C6" s="1">
        <v>0.32</v>
      </c>
      <c r="D6" s="1">
        <v>311.42</v>
      </c>
      <c r="E6" s="1">
        <v>8.9499999999999993</v>
      </c>
      <c r="F6" s="1">
        <v>267.19</v>
      </c>
      <c r="G6" s="1">
        <v>3.78</v>
      </c>
      <c r="H6" s="1">
        <v>315.33</v>
      </c>
    </row>
    <row r="7" spans="1:8" x14ac:dyDescent="0.35">
      <c r="A7" s="1">
        <v>1</v>
      </c>
      <c r="B7" s="1">
        <v>11</v>
      </c>
      <c r="C7" s="1">
        <v>0.33</v>
      </c>
      <c r="D7" s="1">
        <v>313.24</v>
      </c>
      <c r="E7" s="1">
        <v>7.1</v>
      </c>
      <c r="F7" s="1">
        <v>267.20999999999998</v>
      </c>
      <c r="G7" s="1">
        <v>4.28</v>
      </c>
      <c r="H7" s="1">
        <v>318.35000000000002</v>
      </c>
    </row>
    <row r="8" spans="1:8" x14ac:dyDescent="0.35">
      <c r="A8" s="1">
        <v>1</v>
      </c>
      <c r="B8" s="1">
        <v>12</v>
      </c>
      <c r="C8" s="1">
        <v>0.34</v>
      </c>
      <c r="D8" s="1">
        <v>314.51</v>
      </c>
      <c r="E8" s="1">
        <v>6.18</v>
      </c>
      <c r="F8" s="1">
        <v>267.22000000000003</v>
      </c>
      <c r="G8" s="1">
        <v>4.62</v>
      </c>
      <c r="H8" s="1">
        <v>320.26</v>
      </c>
    </row>
    <row r="9" spans="1:8" x14ac:dyDescent="0.35">
      <c r="A9" s="1">
        <v>1</v>
      </c>
      <c r="B9" s="1">
        <v>13</v>
      </c>
      <c r="C9" s="1">
        <v>0.34</v>
      </c>
      <c r="D9" s="1">
        <v>315.32</v>
      </c>
      <c r="E9" s="1">
        <v>5.63</v>
      </c>
      <c r="F9" s="1">
        <v>267.23</v>
      </c>
      <c r="G9" s="1">
        <v>4.8099999999999996</v>
      </c>
      <c r="H9" s="1">
        <v>321.12</v>
      </c>
    </row>
    <row r="10" spans="1:8" x14ac:dyDescent="0.35">
      <c r="A10" s="1">
        <v>1</v>
      </c>
      <c r="B10" s="1">
        <v>14</v>
      </c>
      <c r="C10" s="1">
        <v>0.34</v>
      </c>
      <c r="D10" s="1">
        <v>315.67</v>
      </c>
      <c r="E10" s="1">
        <v>5.31</v>
      </c>
      <c r="F10" s="1">
        <v>267.23</v>
      </c>
      <c r="G10" s="1">
        <v>4.8099999999999996</v>
      </c>
      <c r="H10" s="1">
        <v>320.68</v>
      </c>
    </row>
    <row r="11" spans="1:8" x14ac:dyDescent="0.35">
      <c r="A11" s="1">
        <v>1</v>
      </c>
      <c r="B11" s="1">
        <v>15</v>
      </c>
      <c r="C11" s="1">
        <v>0.34</v>
      </c>
      <c r="D11" s="1">
        <v>315.57</v>
      </c>
      <c r="E11" s="1">
        <v>5.16</v>
      </c>
      <c r="F11" s="1">
        <v>267.23</v>
      </c>
      <c r="G11" s="1">
        <v>4.6399999999999997</v>
      </c>
      <c r="H11" s="1">
        <v>319.02</v>
      </c>
    </row>
    <row r="12" spans="1:8" x14ac:dyDescent="0.35">
      <c r="A12" s="1">
        <v>1</v>
      </c>
      <c r="B12" s="1">
        <v>16</v>
      </c>
      <c r="C12" s="1">
        <v>0.34</v>
      </c>
      <c r="D12" s="1">
        <v>315.13</v>
      </c>
      <c r="E12" s="1">
        <v>5.14</v>
      </c>
      <c r="F12" s="1">
        <v>267.22000000000003</v>
      </c>
      <c r="G12" s="1">
        <v>4.34</v>
      </c>
      <c r="H12" s="1">
        <v>316.32</v>
      </c>
    </row>
    <row r="13" spans="1:8" x14ac:dyDescent="0.35">
      <c r="A13" s="1">
        <v>1</v>
      </c>
      <c r="B13" s="1">
        <v>17</v>
      </c>
      <c r="C13" s="1">
        <v>0.34</v>
      </c>
      <c r="D13" s="1">
        <v>314.29000000000002</v>
      </c>
      <c r="E13" s="1">
        <v>5.23</v>
      </c>
      <c r="F13" s="1">
        <v>267.20999999999998</v>
      </c>
      <c r="G13" s="1">
        <v>3.9</v>
      </c>
      <c r="H13" s="1">
        <v>312.49</v>
      </c>
    </row>
    <row r="14" spans="1:8" x14ac:dyDescent="0.35">
      <c r="A14" s="5">
        <v>1</v>
      </c>
      <c r="B14" s="5">
        <v>18</v>
      </c>
      <c r="C14" s="5">
        <v>0.35</v>
      </c>
      <c r="D14" s="5">
        <v>309.66000000000003</v>
      </c>
      <c r="E14" s="5">
        <v>10.19</v>
      </c>
      <c r="F14" s="5">
        <v>266.55</v>
      </c>
      <c r="G14" s="5">
        <v>2.71</v>
      </c>
      <c r="H14" s="5">
        <v>305.23</v>
      </c>
    </row>
    <row r="15" spans="1:8" x14ac:dyDescent="0.35">
      <c r="A15" s="1">
        <v>2</v>
      </c>
      <c r="B15" s="1">
        <v>6</v>
      </c>
      <c r="C15" s="1">
        <v>0.78</v>
      </c>
      <c r="D15" s="1">
        <v>309.91000000000003</v>
      </c>
      <c r="E15" s="1">
        <v>9.41</v>
      </c>
      <c r="F15" s="1">
        <v>123</v>
      </c>
      <c r="G15" s="1">
        <v>3.15</v>
      </c>
      <c r="H15" s="1">
        <v>308.70999999999998</v>
      </c>
    </row>
    <row r="16" spans="1:8" x14ac:dyDescent="0.35">
      <c r="A16" s="1">
        <v>2</v>
      </c>
      <c r="B16" s="1">
        <v>7</v>
      </c>
      <c r="C16" s="1">
        <v>0.77</v>
      </c>
      <c r="D16" s="1">
        <v>305.54000000000002</v>
      </c>
      <c r="E16" s="1">
        <v>19.260000000000002</v>
      </c>
      <c r="F16" s="1">
        <v>123.29</v>
      </c>
      <c r="G16" s="1">
        <v>2.81</v>
      </c>
      <c r="H16" s="1">
        <v>312.61</v>
      </c>
    </row>
    <row r="17" spans="1:8" x14ac:dyDescent="0.35">
      <c r="A17" s="1">
        <v>2</v>
      </c>
      <c r="B17" s="1">
        <v>8</v>
      </c>
      <c r="C17" s="1">
        <v>0.76</v>
      </c>
      <c r="D17" s="1">
        <v>306.44</v>
      </c>
      <c r="E17" s="1">
        <v>18.75</v>
      </c>
      <c r="F17" s="1">
        <v>123.29</v>
      </c>
      <c r="G17" s="1">
        <v>3.54</v>
      </c>
      <c r="H17" s="1">
        <v>320.77</v>
      </c>
    </row>
    <row r="18" spans="1:8" x14ac:dyDescent="0.35">
      <c r="A18" s="1">
        <v>2</v>
      </c>
      <c r="B18" s="1">
        <v>9</v>
      </c>
      <c r="C18" s="1">
        <v>0.76</v>
      </c>
      <c r="D18" s="1">
        <v>309.05</v>
      </c>
      <c r="E18" s="1">
        <v>14.29</v>
      </c>
      <c r="F18" s="1">
        <v>123.29</v>
      </c>
      <c r="G18" s="1">
        <v>4.62</v>
      </c>
      <c r="H18" s="1">
        <v>327.76</v>
      </c>
    </row>
    <row r="19" spans="1:8" x14ac:dyDescent="0.35">
      <c r="A19" s="1">
        <v>2</v>
      </c>
      <c r="B19" s="1">
        <v>10</v>
      </c>
      <c r="C19" s="1">
        <v>0.78</v>
      </c>
      <c r="D19" s="1">
        <v>311.62</v>
      </c>
      <c r="E19" s="1">
        <v>8.86</v>
      </c>
      <c r="F19" s="1">
        <v>123.3</v>
      </c>
      <c r="G19" s="1">
        <v>5.54</v>
      </c>
      <c r="H19" s="1">
        <v>331.83</v>
      </c>
    </row>
    <row r="20" spans="1:8" x14ac:dyDescent="0.35">
      <c r="A20" s="1">
        <v>2</v>
      </c>
      <c r="B20" s="1">
        <v>11</v>
      </c>
      <c r="C20" s="1">
        <v>0.80500000000000005</v>
      </c>
      <c r="D20" s="1">
        <v>313.48</v>
      </c>
      <c r="E20" s="1">
        <v>6.93</v>
      </c>
      <c r="F20" s="1">
        <v>123.31</v>
      </c>
      <c r="G20" s="1">
        <v>6.23</v>
      </c>
      <c r="H20" s="1">
        <v>338.89</v>
      </c>
    </row>
    <row r="21" spans="1:8" x14ac:dyDescent="0.35">
      <c r="A21" s="1">
        <v>2</v>
      </c>
      <c r="B21" s="1">
        <v>12</v>
      </c>
      <c r="C21" s="1">
        <v>0.81</v>
      </c>
      <c r="D21" s="1">
        <v>314.76</v>
      </c>
      <c r="E21" s="1">
        <v>6.1</v>
      </c>
      <c r="F21" s="1">
        <v>123.31</v>
      </c>
      <c r="G21" s="1">
        <v>6.44</v>
      </c>
      <c r="H21" s="1">
        <v>340.71</v>
      </c>
    </row>
    <row r="22" spans="1:8" x14ac:dyDescent="0.35">
      <c r="A22" s="1">
        <v>2</v>
      </c>
      <c r="B22" s="1">
        <v>13</v>
      </c>
      <c r="C22" s="1">
        <v>0.82</v>
      </c>
      <c r="D22" s="1">
        <v>315.58</v>
      </c>
      <c r="E22" s="1">
        <v>5.56</v>
      </c>
      <c r="F22" s="1">
        <v>123.32</v>
      </c>
      <c r="G22" s="1">
        <v>6.63</v>
      </c>
      <c r="H22" s="1">
        <v>337.91</v>
      </c>
    </row>
    <row r="23" spans="1:8" x14ac:dyDescent="0.35">
      <c r="A23" s="1">
        <v>2</v>
      </c>
      <c r="B23" s="1">
        <v>14</v>
      </c>
      <c r="C23" s="1">
        <v>0.82</v>
      </c>
      <c r="D23" s="1">
        <v>315.91000000000003</v>
      </c>
      <c r="E23" s="1">
        <v>5.19</v>
      </c>
      <c r="F23" s="1">
        <v>123.32</v>
      </c>
      <c r="G23" s="1">
        <v>6.77</v>
      </c>
      <c r="H23" s="1">
        <v>340.08</v>
      </c>
    </row>
    <row r="24" spans="1:8" x14ac:dyDescent="0.35">
      <c r="A24" s="1">
        <v>2</v>
      </c>
      <c r="B24" s="1">
        <v>15</v>
      </c>
      <c r="C24" s="1">
        <v>0.99</v>
      </c>
      <c r="D24" s="1">
        <v>315.77999999999997</v>
      </c>
      <c r="E24" s="1">
        <v>4.99</v>
      </c>
      <c r="F24" s="1">
        <v>123.32</v>
      </c>
      <c r="G24" s="1">
        <v>6.44</v>
      </c>
      <c r="H24" s="1">
        <v>336.98</v>
      </c>
    </row>
    <row r="25" spans="1:8" x14ac:dyDescent="0.35">
      <c r="A25" s="1">
        <v>2</v>
      </c>
      <c r="B25" s="1">
        <v>16</v>
      </c>
      <c r="C25" s="1">
        <v>0.99</v>
      </c>
      <c r="D25" s="1">
        <v>315.3</v>
      </c>
      <c r="E25" s="1">
        <v>5</v>
      </c>
      <c r="F25" s="1">
        <v>123.31</v>
      </c>
      <c r="G25" s="1">
        <v>5.91</v>
      </c>
      <c r="H25" s="1">
        <v>332.01</v>
      </c>
    </row>
    <row r="26" spans="1:8" x14ac:dyDescent="0.35">
      <c r="A26" s="1">
        <v>2</v>
      </c>
      <c r="B26" s="1">
        <v>17</v>
      </c>
      <c r="C26" s="1">
        <v>1</v>
      </c>
      <c r="D26" s="1">
        <v>314.67</v>
      </c>
      <c r="E26" s="1">
        <v>5.13</v>
      </c>
      <c r="F26" s="1">
        <v>123.31</v>
      </c>
      <c r="G26" s="1">
        <v>4.92</v>
      </c>
      <c r="H26" s="1">
        <v>320.83999999999997</v>
      </c>
    </row>
    <row r="27" spans="1:8" x14ac:dyDescent="0.35">
      <c r="A27" s="5">
        <v>2</v>
      </c>
      <c r="B27" s="5">
        <v>18</v>
      </c>
      <c r="C27" s="5">
        <v>0.83</v>
      </c>
      <c r="D27" s="5">
        <v>313.35000000000002</v>
      </c>
      <c r="E27" s="5">
        <v>5.37</v>
      </c>
      <c r="F27" s="5">
        <v>123.3</v>
      </c>
      <c r="G27" s="5">
        <v>4.17</v>
      </c>
      <c r="H27" s="5">
        <v>314.18</v>
      </c>
    </row>
    <row r="28" spans="1:8" x14ac:dyDescent="0.35">
      <c r="A28" s="7">
        <v>3</v>
      </c>
      <c r="B28" s="1">
        <v>6</v>
      </c>
      <c r="C28" s="1">
        <v>1.4</v>
      </c>
      <c r="D28" s="1">
        <v>310.98</v>
      </c>
      <c r="E28" s="1">
        <v>10.45</v>
      </c>
      <c r="F28" s="1">
        <v>94.29</v>
      </c>
      <c r="G28" s="1">
        <v>3.65</v>
      </c>
      <c r="H28" s="1">
        <v>310.45</v>
      </c>
    </row>
    <row r="29" spans="1:8" x14ac:dyDescent="0.35">
      <c r="A29" s="1">
        <v>3</v>
      </c>
      <c r="B29" s="1">
        <v>7</v>
      </c>
      <c r="C29" s="1">
        <v>1.53</v>
      </c>
      <c r="D29" s="1">
        <v>304.22000000000003</v>
      </c>
      <c r="E29" s="1">
        <v>28.14</v>
      </c>
      <c r="F29" s="1">
        <v>94.51</v>
      </c>
      <c r="G29" s="1">
        <v>2.0699999999999998</v>
      </c>
      <c r="H29" s="1">
        <v>307.94</v>
      </c>
    </row>
    <row r="30" spans="1:8" x14ac:dyDescent="0.35">
      <c r="A30" s="1">
        <v>3</v>
      </c>
      <c r="B30" s="1">
        <v>8</v>
      </c>
      <c r="C30" s="1">
        <v>1.52</v>
      </c>
      <c r="D30" s="1">
        <v>306.12</v>
      </c>
      <c r="E30" s="1">
        <v>23.05</v>
      </c>
      <c r="F30" s="1">
        <v>94.51</v>
      </c>
      <c r="G30" s="1">
        <v>3.26</v>
      </c>
      <c r="H30" s="1">
        <v>321.99</v>
      </c>
    </row>
    <row r="31" spans="1:8" x14ac:dyDescent="0.35">
      <c r="A31" s="1">
        <v>3</v>
      </c>
      <c r="B31" s="1">
        <v>9</v>
      </c>
      <c r="C31" s="1">
        <v>1.51</v>
      </c>
      <c r="D31" s="1">
        <v>310.49</v>
      </c>
      <c r="E31" s="1">
        <v>14.51</v>
      </c>
      <c r="F31" s="1">
        <v>94.52</v>
      </c>
      <c r="G31" s="1">
        <v>5.0199999999999996</v>
      </c>
      <c r="H31" s="1">
        <v>332.17</v>
      </c>
    </row>
    <row r="32" spans="1:8" x14ac:dyDescent="0.35">
      <c r="A32" s="1">
        <v>3</v>
      </c>
      <c r="B32" s="1">
        <v>10</v>
      </c>
      <c r="C32" s="1">
        <v>1.55</v>
      </c>
      <c r="D32" s="1">
        <v>314.25</v>
      </c>
      <c r="E32" s="1">
        <v>7.81</v>
      </c>
      <c r="F32" s="1">
        <v>94.52</v>
      </c>
      <c r="G32" s="1">
        <v>6.41</v>
      </c>
      <c r="H32" s="1">
        <v>338.43</v>
      </c>
    </row>
    <row r="33" spans="1:9" x14ac:dyDescent="0.35">
      <c r="A33" s="1">
        <v>3</v>
      </c>
      <c r="B33" s="1">
        <v>11</v>
      </c>
      <c r="C33" s="1">
        <v>1.58</v>
      </c>
      <c r="D33" s="1">
        <v>316.81</v>
      </c>
      <c r="E33" s="1">
        <v>5.86</v>
      </c>
      <c r="F33" s="1">
        <v>94.53</v>
      </c>
      <c r="G33" s="1">
        <v>7.2</v>
      </c>
      <c r="H33" s="1">
        <v>342.31</v>
      </c>
    </row>
    <row r="34" spans="1:9" x14ac:dyDescent="0.35">
      <c r="A34" s="1">
        <v>3</v>
      </c>
      <c r="B34" s="1">
        <v>12</v>
      </c>
      <c r="C34" s="1">
        <v>1.6</v>
      </c>
      <c r="D34" s="1">
        <v>318.32</v>
      </c>
      <c r="E34" s="1">
        <v>5.05</v>
      </c>
      <c r="F34" s="1">
        <v>94.53</v>
      </c>
      <c r="G34" s="1">
        <v>7.66</v>
      </c>
      <c r="H34" s="1">
        <v>344.12</v>
      </c>
    </row>
    <row r="35" spans="1:9" x14ac:dyDescent="0.35">
      <c r="A35" s="1">
        <v>3</v>
      </c>
      <c r="B35" s="1">
        <v>13</v>
      </c>
      <c r="C35" s="1">
        <v>1.62</v>
      </c>
      <c r="D35" s="1">
        <v>319.18</v>
      </c>
      <c r="E35" s="1">
        <v>4.6100000000000003</v>
      </c>
      <c r="F35" s="1">
        <v>94.54</v>
      </c>
      <c r="G35" s="1">
        <v>7.86</v>
      </c>
      <c r="H35" s="1">
        <v>344.62</v>
      </c>
    </row>
    <row r="36" spans="1:9" x14ac:dyDescent="0.35">
      <c r="A36" s="1">
        <v>3</v>
      </c>
      <c r="B36" s="1">
        <v>14</v>
      </c>
      <c r="C36" s="1">
        <v>1.62</v>
      </c>
      <c r="D36" s="1">
        <v>319.32</v>
      </c>
      <c r="E36" s="1">
        <v>4.3899999999999997</v>
      </c>
      <c r="F36" s="1">
        <v>94.54</v>
      </c>
      <c r="G36" s="1">
        <v>7.75</v>
      </c>
      <c r="H36" s="1">
        <v>343.31</v>
      </c>
    </row>
    <row r="37" spans="1:9" x14ac:dyDescent="0.35">
      <c r="A37" s="1">
        <v>3</v>
      </c>
      <c r="B37" s="1">
        <v>15</v>
      </c>
      <c r="C37" s="1">
        <v>1.63</v>
      </c>
      <c r="D37" s="1">
        <v>318.8</v>
      </c>
      <c r="E37" s="1">
        <v>4.3499999999999996</v>
      </c>
      <c r="F37" s="1">
        <v>94.54</v>
      </c>
      <c r="G37" s="1">
        <v>7.34</v>
      </c>
      <c r="H37" s="1">
        <v>339.98</v>
      </c>
    </row>
    <row r="38" spans="1:9" x14ac:dyDescent="0.35">
      <c r="A38" s="1">
        <v>3</v>
      </c>
      <c r="B38" s="1">
        <v>16</v>
      </c>
      <c r="C38" s="1">
        <v>1.64</v>
      </c>
      <c r="D38" s="1">
        <v>317.74</v>
      </c>
      <c r="E38" s="1">
        <v>4.47</v>
      </c>
      <c r="F38" s="1">
        <v>94.53</v>
      </c>
      <c r="G38" s="1">
        <v>6.69</v>
      </c>
      <c r="H38" s="1">
        <v>334.62</v>
      </c>
    </row>
    <row r="39" spans="1:9" x14ac:dyDescent="0.35">
      <c r="A39" s="1">
        <v>3</v>
      </c>
      <c r="B39" s="1">
        <v>17</v>
      </c>
      <c r="C39" s="1">
        <v>1.65</v>
      </c>
      <c r="D39" s="1">
        <v>316.18</v>
      </c>
      <c r="E39" s="1">
        <v>4.71</v>
      </c>
      <c r="F39" s="1">
        <v>94.53</v>
      </c>
      <c r="G39" s="1">
        <v>5.82</v>
      </c>
      <c r="H39" s="1">
        <v>327.08999999999997</v>
      </c>
    </row>
    <row r="40" spans="1:9" x14ac:dyDescent="0.35">
      <c r="A40" s="5">
        <v>3</v>
      </c>
      <c r="B40" s="5">
        <v>18</v>
      </c>
      <c r="C40" s="5">
        <v>1.65</v>
      </c>
      <c r="D40" s="5">
        <v>314.24</v>
      </c>
      <c r="E40" s="5">
        <v>5.14</v>
      </c>
      <c r="F40" s="5">
        <v>94.52</v>
      </c>
      <c r="G40" s="5">
        <v>4.62</v>
      </c>
      <c r="H40" s="5">
        <v>315.52</v>
      </c>
    </row>
    <row r="48" spans="1:9" x14ac:dyDescent="0.35">
      <c r="I48" s="1"/>
    </row>
    <row r="49" spans="9:9" x14ac:dyDescent="0.35">
      <c r="I49" s="1"/>
    </row>
    <row r="50" spans="9:9" x14ac:dyDescent="0.35">
      <c r="I50" s="1"/>
    </row>
    <row r="51" spans="9:9" x14ac:dyDescent="0.35">
      <c r="I51" s="1"/>
    </row>
    <row r="52" spans="9:9" x14ac:dyDescent="0.35">
      <c r="I52" s="1"/>
    </row>
    <row r="53" spans="9:9" x14ac:dyDescent="0.35">
      <c r="I53" s="1"/>
    </row>
    <row r="54" spans="9:9" x14ac:dyDescent="0.35">
      <c r="I54" s="1"/>
    </row>
    <row r="55" spans="9:9" x14ac:dyDescent="0.35">
      <c r="I55" s="1"/>
    </row>
    <row r="56" spans="9:9" x14ac:dyDescent="0.35">
      <c r="I56" s="1"/>
    </row>
    <row r="57" spans="9:9" x14ac:dyDescent="0.35">
      <c r="I57" s="1"/>
    </row>
    <row r="58" spans="9:9" x14ac:dyDescent="0.35">
      <c r="I58" s="1"/>
    </row>
    <row r="59" spans="9:9" x14ac:dyDescent="0.35">
      <c r="I59" s="1"/>
    </row>
    <row r="60" spans="9:9" x14ac:dyDescent="0.35">
      <c r="I60" s="1"/>
    </row>
    <row r="61" spans="9:9" x14ac:dyDescent="0.35">
      <c r="I61" s="1"/>
    </row>
    <row r="62" spans="9:9" x14ac:dyDescent="0.35">
      <c r="I62" s="1"/>
    </row>
    <row r="63" spans="9:9" x14ac:dyDescent="0.35">
      <c r="I63" s="1"/>
    </row>
    <row r="64" spans="9:9" x14ac:dyDescent="0.35">
      <c r="I64" s="1"/>
    </row>
    <row r="65" spans="9:9" x14ac:dyDescent="0.35">
      <c r="I65" s="1"/>
    </row>
    <row r="66" spans="9:9" x14ac:dyDescent="0.35">
      <c r="I66" s="1"/>
    </row>
    <row r="67" spans="9:9" x14ac:dyDescent="0.35">
      <c r="I67" s="1"/>
    </row>
    <row r="68" spans="9:9" x14ac:dyDescent="0.35">
      <c r="I68" s="1"/>
    </row>
    <row r="69" spans="9:9" x14ac:dyDescent="0.35">
      <c r="I69" s="1"/>
    </row>
    <row r="70" spans="9:9" x14ac:dyDescent="0.35">
      <c r="I70" s="1"/>
    </row>
    <row r="71" spans="9:9" x14ac:dyDescent="0.35">
      <c r="I71" s="1"/>
    </row>
    <row r="72" spans="9:9" x14ac:dyDescent="0.35">
      <c r="I72" s="1"/>
    </row>
    <row r="73" spans="9:9" x14ac:dyDescent="0.35">
      <c r="I73" s="1"/>
    </row>
    <row r="74" spans="9:9" x14ac:dyDescent="0.35">
      <c r="I74" s="1"/>
    </row>
    <row r="75" spans="9:9" x14ac:dyDescent="0.35">
      <c r="I75" s="1"/>
    </row>
    <row r="76" spans="9:9" x14ac:dyDescent="0.35">
      <c r="I76" s="1"/>
    </row>
    <row r="77" spans="9:9" x14ac:dyDescent="0.35">
      <c r="I77" s="1"/>
    </row>
    <row r="78" spans="9:9" x14ac:dyDescent="0.35">
      <c r="I78" s="1"/>
    </row>
    <row r="79" spans="9:9" x14ac:dyDescent="0.35">
      <c r="I79" s="1"/>
    </row>
    <row r="80" spans="9:9" x14ac:dyDescent="0.35">
      <c r="I80" s="1"/>
    </row>
    <row r="81" spans="9:9" x14ac:dyDescent="0.35">
      <c r="I81" s="1"/>
    </row>
    <row r="82" spans="9:9" x14ac:dyDescent="0.35">
      <c r="I82" s="1"/>
    </row>
    <row r="83" spans="9:9" x14ac:dyDescent="0.35">
      <c r="I83" s="1"/>
    </row>
    <row r="84" spans="9:9" x14ac:dyDescent="0.35">
      <c r="I84" s="1"/>
    </row>
    <row r="85" spans="9:9" x14ac:dyDescent="0.35">
      <c r="I85" s="1"/>
    </row>
    <row r="86" spans="9:9" x14ac:dyDescent="0.35">
      <c r="I86" s="1"/>
    </row>
    <row r="87" spans="9:9" x14ac:dyDescent="0.35">
      <c r="I87" s="1"/>
    </row>
    <row r="88" spans="9:9" x14ac:dyDescent="0.35">
      <c r="I88" s="1"/>
    </row>
    <row r="89" spans="9:9" x14ac:dyDescent="0.35">
      <c r="I89" s="1"/>
    </row>
    <row r="90" spans="9:9" x14ac:dyDescent="0.35">
      <c r="I90" s="1"/>
    </row>
    <row r="91" spans="9:9" x14ac:dyDescent="0.35">
      <c r="I91" s="1"/>
    </row>
    <row r="92" spans="9:9" x14ac:dyDescent="0.35">
      <c r="I92" s="1"/>
    </row>
    <row r="93" spans="9:9" x14ac:dyDescent="0.35">
      <c r="I93" s="1"/>
    </row>
    <row r="94" spans="9:9" x14ac:dyDescent="0.35">
      <c r="I94" s="1"/>
    </row>
    <row r="95" spans="9:9" x14ac:dyDescent="0.35">
      <c r="I95" s="1"/>
    </row>
    <row r="96" spans="9:9" x14ac:dyDescent="0.35">
      <c r="I96" s="1"/>
    </row>
    <row r="97" spans="9:9" x14ac:dyDescent="0.35">
      <c r="I97" s="1"/>
    </row>
    <row r="98" spans="9:9" x14ac:dyDescent="0.35">
      <c r="I98" s="1"/>
    </row>
    <row r="99" spans="9:9" x14ac:dyDescent="0.35">
      <c r="I99" s="1"/>
    </row>
    <row r="100" spans="9:9" x14ac:dyDescent="0.35">
      <c r="I100" s="1"/>
    </row>
    <row r="101" spans="9:9" x14ac:dyDescent="0.35">
      <c r="I101" s="1"/>
    </row>
    <row r="102" spans="9:9" x14ac:dyDescent="0.35">
      <c r="I102" s="1"/>
    </row>
    <row r="103" spans="9:9" x14ac:dyDescent="0.35">
      <c r="I103" s="1"/>
    </row>
    <row r="104" spans="9:9" x14ac:dyDescent="0.35">
      <c r="I104" s="1"/>
    </row>
    <row r="105" spans="9:9" x14ac:dyDescent="0.35">
      <c r="I105" s="1"/>
    </row>
    <row r="106" spans="9:9" x14ac:dyDescent="0.35">
      <c r="I106" s="1"/>
    </row>
    <row r="107" spans="9:9" x14ac:dyDescent="0.35">
      <c r="I107" s="1"/>
    </row>
    <row r="108" spans="9:9" x14ac:dyDescent="0.35">
      <c r="I108" s="1"/>
    </row>
    <row r="109" spans="9:9" x14ac:dyDescent="0.35">
      <c r="I109" s="1"/>
    </row>
    <row r="110" spans="9:9" x14ac:dyDescent="0.35">
      <c r="I110" s="1"/>
    </row>
    <row r="111" spans="9:9" x14ac:dyDescent="0.35">
      <c r="I111" s="1"/>
    </row>
    <row r="112" spans="9:9" x14ac:dyDescent="0.35">
      <c r="I112" s="1"/>
    </row>
    <row r="113" spans="9:9" x14ac:dyDescent="0.35">
      <c r="I113" s="1"/>
    </row>
    <row r="114" spans="9:9" x14ac:dyDescent="0.35">
      <c r="I114" s="1"/>
    </row>
    <row r="115" spans="9:9" x14ac:dyDescent="0.35">
      <c r="I115" s="1"/>
    </row>
    <row r="116" spans="9:9" x14ac:dyDescent="0.35">
      <c r="I116" s="1"/>
    </row>
    <row r="117" spans="9:9" x14ac:dyDescent="0.35">
      <c r="I117" s="1"/>
    </row>
    <row r="118" spans="9:9" x14ac:dyDescent="0.35">
      <c r="I118" s="1"/>
    </row>
    <row r="119" spans="9:9" x14ac:dyDescent="0.35">
      <c r="I119" s="1"/>
    </row>
    <row r="120" spans="9:9" x14ac:dyDescent="0.35">
      <c r="I120" s="1"/>
    </row>
    <row r="121" spans="9:9" x14ac:dyDescent="0.35">
      <c r="I121" s="1"/>
    </row>
    <row r="122" spans="9:9" x14ac:dyDescent="0.35">
      <c r="I122" s="1"/>
    </row>
    <row r="123" spans="9:9" x14ac:dyDescent="0.35">
      <c r="I123" s="1"/>
    </row>
    <row r="124" spans="9:9" x14ac:dyDescent="0.35">
      <c r="I124" s="1"/>
    </row>
    <row r="125" spans="9:9" x14ac:dyDescent="0.35">
      <c r="I125" s="1"/>
    </row>
    <row r="126" spans="9:9" x14ac:dyDescent="0.35">
      <c r="I126" s="1"/>
    </row>
    <row r="127" spans="9:9" x14ac:dyDescent="0.35">
      <c r="I127" s="1"/>
    </row>
    <row r="128" spans="9:9" x14ac:dyDescent="0.35">
      <c r="I128" s="1"/>
    </row>
    <row r="129" spans="9:9" x14ac:dyDescent="0.35">
      <c r="I129" s="1"/>
    </row>
    <row r="130" spans="9:9" x14ac:dyDescent="0.35">
      <c r="I130" s="1"/>
    </row>
    <row r="131" spans="9:9" x14ac:dyDescent="0.35">
      <c r="I131" s="1"/>
    </row>
    <row r="132" spans="9:9" x14ac:dyDescent="0.35">
      <c r="I132" s="1"/>
    </row>
    <row r="133" spans="9:9" x14ac:dyDescent="0.35">
      <c r="I133" s="1"/>
    </row>
    <row r="134" spans="9:9" x14ac:dyDescent="0.35">
      <c r="I134" s="1"/>
    </row>
    <row r="135" spans="9:9" x14ac:dyDescent="0.35">
      <c r="I135" s="1"/>
    </row>
    <row r="136" spans="9:9" x14ac:dyDescent="0.35">
      <c r="I136" s="1"/>
    </row>
    <row r="137" spans="9:9" x14ac:dyDescent="0.35">
      <c r="I137" s="1"/>
    </row>
    <row r="138" spans="9:9" x14ac:dyDescent="0.35">
      <c r="I138" s="1"/>
    </row>
    <row r="139" spans="9:9" x14ac:dyDescent="0.35">
      <c r="I139" s="1"/>
    </row>
    <row r="140" spans="9:9" x14ac:dyDescent="0.35">
      <c r="I140" s="1"/>
    </row>
    <row r="141" spans="9:9" x14ac:dyDescent="0.35">
      <c r="I141" s="1"/>
    </row>
    <row r="142" spans="9:9" x14ac:dyDescent="0.35">
      <c r="I142" s="1"/>
    </row>
    <row r="143" spans="9:9" x14ac:dyDescent="0.35">
      <c r="I143" s="1"/>
    </row>
    <row r="144" spans="9:9" x14ac:dyDescent="0.35">
      <c r="I144" s="1"/>
    </row>
    <row r="145" spans="9:9" x14ac:dyDescent="0.35">
      <c r="I145" s="1"/>
    </row>
    <row r="146" spans="9:9" x14ac:dyDescent="0.35">
      <c r="I146" s="1"/>
    </row>
    <row r="147" spans="9:9" x14ac:dyDescent="0.35">
      <c r="I147" s="1"/>
    </row>
    <row r="148" spans="9:9" x14ac:dyDescent="0.35">
      <c r="I148" s="1"/>
    </row>
    <row r="149" spans="9:9" x14ac:dyDescent="0.35">
      <c r="I149" s="1"/>
    </row>
    <row r="150" spans="9:9" x14ac:dyDescent="0.35">
      <c r="I150" s="1"/>
    </row>
    <row r="151" spans="9:9" x14ac:dyDescent="0.35">
      <c r="I151" s="1"/>
    </row>
    <row r="152" spans="9:9" x14ac:dyDescent="0.35">
      <c r="I152" s="1"/>
    </row>
    <row r="153" spans="9:9" x14ac:dyDescent="0.35">
      <c r="I153" s="1"/>
    </row>
    <row r="154" spans="9:9" x14ac:dyDescent="0.35">
      <c r="I154" s="1"/>
    </row>
    <row r="155" spans="9:9" x14ac:dyDescent="0.35">
      <c r="I155" s="1"/>
    </row>
    <row r="156" spans="9:9" x14ac:dyDescent="0.35">
      <c r="I156" s="1"/>
    </row>
    <row r="157" spans="9:9" x14ac:dyDescent="0.35">
      <c r="I157" s="1"/>
    </row>
    <row r="158" spans="9:9" x14ac:dyDescent="0.35">
      <c r="I158" s="1"/>
    </row>
    <row r="159" spans="9:9" x14ac:dyDescent="0.35">
      <c r="I159" s="1"/>
    </row>
    <row r="160" spans="9:9" x14ac:dyDescent="0.35">
      <c r="I160" s="1"/>
    </row>
    <row r="161" spans="9:9" x14ac:dyDescent="0.35">
      <c r="I161" s="1"/>
    </row>
    <row r="162" spans="9:9" x14ac:dyDescent="0.35">
      <c r="I162" s="1"/>
    </row>
    <row r="163" spans="9:9" x14ac:dyDescent="0.35">
      <c r="I163" s="1"/>
    </row>
    <row r="164" spans="9:9" x14ac:dyDescent="0.35">
      <c r="I164" s="1"/>
    </row>
    <row r="165" spans="9:9" x14ac:dyDescent="0.35">
      <c r="I165" s="1"/>
    </row>
    <row r="166" spans="9:9" x14ac:dyDescent="0.35">
      <c r="I166" s="1"/>
    </row>
    <row r="167" spans="9:9" x14ac:dyDescent="0.35">
      <c r="I167" s="1"/>
    </row>
    <row r="168" spans="9:9" x14ac:dyDescent="0.35">
      <c r="I168" s="1"/>
    </row>
    <row r="169" spans="9:9" x14ac:dyDescent="0.35">
      <c r="I169" s="1"/>
    </row>
    <row r="170" spans="9:9" x14ac:dyDescent="0.35">
      <c r="I170" s="1"/>
    </row>
    <row r="171" spans="9:9" x14ac:dyDescent="0.35">
      <c r="I171" s="1"/>
    </row>
    <row r="172" spans="9:9" x14ac:dyDescent="0.35">
      <c r="I172" s="1"/>
    </row>
    <row r="173" spans="9:9" x14ac:dyDescent="0.35">
      <c r="I173" s="1"/>
    </row>
    <row r="174" spans="9:9" x14ac:dyDescent="0.35">
      <c r="I174" s="1"/>
    </row>
    <row r="175" spans="9:9" x14ac:dyDescent="0.35">
      <c r="I175" s="1"/>
    </row>
    <row r="176" spans="9:9" x14ac:dyDescent="0.35">
      <c r="I176" s="1"/>
    </row>
    <row r="177" spans="9:9" x14ac:dyDescent="0.35">
      <c r="I177" s="1"/>
    </row>
    <row r="178" spans="9:9" x14ac:dyDescent="0.35">
      <c r="I178" s="1"/>
    </row>
    <row r="179" spans="9:9" x14ac:dyDescent="0.35">
      <c r="I179" s="1"/>
    </row>
    <row r="180" spans="9:9" x14ac:dyDescent="0.35">
      <c r="I180" s="1"/>
    </row>
    <row r="181" spans="9:9" x14ac:dyDescent="0.35">
      <c r="I181" s="1"/>
    </row>
    <row r="182" spans="9:9" x14ac:dyDescent="0.35">
      <c r="I182" s="1"/>
    </row>
    <row r="183" spans="9:9" x14ac:dyDescent="0.35">
      <c r="I183" s="1"/>
    </row>
    <row r="184" spans="9:9" x14ac:dyDescent="0.35">
      <c r="I184" s="1"/>
    </row>
    <row r="185" spans="9:9" x14ac:dyDescent="0.35">
      <c r="I185" s="1"/>
    </row>
    <row r="186" spans="9:9" x14ac:dyDescent="0.35">
      <c r="I186" s="1"/>
    </row>
    <row r="187" spans="9:9" x14ac:dyDescent="0.35">
      <c r="I187" s="1"/>
    </row>
    <row r="188" spans="9:9" x14ac:dyDescent="0.35">
      <c r="I188" s="1"/>
    </row>
    <row r="189" spans="9:9" x14ac:dyDescent="0.35">
      <c r="I189" s="1"/>
    </row>
    <row r="190" spans="9:9" x14ac:dyDescent="0.35">
      <c r="I190" s="1"/>
    </row>
    <row r="191" spans="9:9" x14ac:dyDescent="0.35">
      <c r="I191" s="1"/>
    </row>
    <row r="192" spans="9:9" x14ac:dyDescent="0.35">
      <c r="I192" s="1"/>
    </row>
    <row r="193" spans="9:9" x14ac:dyDescent="0.35">
      <c r="I193" s="1"/>
    </row>
    <row r="194" spans="9:9" x14ac:dyDescent="0.35">
      <c r="I194" s="1"/>
    </row>
    <row r="195" spans="9:9" x14ac:dyDescent="0.35">
      <c r="I195" s="1"/>
    </row>
    <row r="196" spans="9:9" x14ac:dyDescent="0.35">
      <c r="I196" s="1"/>
    </row>
    <row r="197" spans="9:9" x14ac:dyDescent="0.35">
      <c r="I197" s="1"/>
    </row>
    <row r="198" spans="9:9" x14ac:dyDescent="0.35">
      <c r="I198" s="1"/>
    </row>
    <row r="199" spans="9:9" x14ac:dyDescent="0.35">
      <c r="I199" s="1"/>
    </row>
    <row r="200" spans="9:9" x14ac:dyDescent="0.35">
      <c r="I200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D2FFF-ED3E-4EAC-B618-924B18DE5250}">
  <dimension ref="A1:H40"/>
  <sheetViews>
    <sheetView topLeftCell="A13" workbookViewId="0">
      <selection activeCell="C28" sqref="C28:H40"/>
    </sheetView>
  </sheetViews>
  <sheetFormatPr defaultRowHeight="14.5" x14ac:dyDescent="0.35"/>
  <cols>
    <col min="3" max="3" width="12.26953125" customWidth="1"/>
    <col min="4" max="4" width="11.1796875" customWidth="1"/>
  </cols>
  <sheetData>
    <row r="1" spans="1:8" ht="19.5" customHeight="1" x14ac:dyDescent="0.35">
      <c r="A1" s="4" t="s">
        <v>5</v>
      </c>
      <c r="B1" s="4" t="s">
        <v>6</v>
      </c>
      <c r="C1" s="4" t="s">
        <v>0</v>
      </c>
      <c r="D1" s="4" t="s">
        <v>7</v>
      </c>
      <c r="E1" s="4" t="s">
        <v>1</v>
      </c>
      <c r="F1" s="4" t="s">
        <v>2</v>
      </c>
      <c r="G1" s="4" t="s">
        <v>3</v>
      </c>
      <c r="H1" s="4" t="s">
        <v>4</v>
      </c>
    </row>
    <row r="2" spans="1:8" x14ac:dyDescent="0.35">
      <c r="A2" s="1">
        <v>1</v>
      </c>
      <c r="B2" s="1">
        <v>6</v>
      </c>
      <c r="C2" s="1">
        <v>0.38</v>
      </c>
      <c r="D2" s="1">
        <v>292.11</v>
      </c>
      <c r="E2" s="1">
        <v>33.659999999999997</v>
      </c>
      <c r="F2" s="1">
        <v>341.12</v>
      </c>
      <c r="G2" s="1">
        <v>0.37</v>
      </c>
      <c r="H2" s="1">
        <v>299.73</v>
      </c>
    </row>
    <row r="3" spans="1:8" x14ac:dyDescent="0.35">
      <c r="A3" s="1">
        <v>1</v>
      </c>
      <c r="B3" s="1">
        <v>7</v>
      </c>
      <c r="C3" s="1">
        <v>0.37</v>
      </c>
      <c r="D3" s="1">
        <v>291.51</v>
      </c>
      <c r="E3" s="1">
        <v>34.61</v>
      </c>
      <c r="F3" s="1">
        <v>341.9</v>
      </c>
      <c r="G3" s="1">
        <v>0.18</v>
      </c>
      <c r="H3" s="1">
        <v>299.08999999999997</v>
      </c>
    </row>
    <row r="4" spans="1:8" x14ac:dyDescent="0.35">
      <c r="A4" s="1">
        <v>1</v>
      </c>
      <c r="B4" s="1">
        <v>8</v>
      </c>
      <c r="C4" s="1">
        <v>0.37</v>
      </c>
      <c r="D4" s="1">
        <v>291.45999999999998</v>
      </c>
      <c r="E4" s="1">
        <v>34.58</v>
      </c>
      <c r="F4" s="1">
        <v>341.9</v>
      </c>
      <c r="G4" s="1">
        <v>0.17</v>
      </c>
      <c r="H4" s="1">
        <v>298.51</v>
      </c>
    </row>
    <row r="5" spans="1:8" x14ac:dyDescent="0.35">
      <c r="A5" s="1">
        <v>1</v>
      </c>
      <c r="B5" s="1">
        <v>9</v>
      </c>
      <c r="C5" s="1">
        <v>0.37</v>
      </c>
      <c r="D5" s="1">
        <v>291.45</v>
      </c>
      <c r="E5" s="1">
        <v>34.51</v>
      </c>
      <c r="F5" s="1">
        <v>341.9</v>
      </c>
      <c r="G5" s="1">
        <v>0.21</v>
      </c>
      <c r="H5" s="1">
        <v>301.22000000000003</v>
      </c>
    </row>
    <row r="6" spans="1:8" x14ac:dyDescent="0.35">
      <c r="A6" s="1">
        <v>1</v>
      </c>
      <c r="B6" s="1">
        <v>10</v>
      </c>
      <c r="C6" s="1">
        <v>0.37</v>
      </c>
      <c r="D6" s="1">
        <v>291.56</v>
      </c>
      <c r="E6" s="1">
        <v>34.4</v>
      </c>
      <c r="F6" s="1">
        <v>341.91</v>
      </c>
      <c r="G6" s="1">
        <v>0.33</v>
      </c>
      <c r="H6" s="1">
        <v>304.52999999999997</v>
      </c>
    </row>
    <row r="7" spans="1:8" x14ac:dyDescent="0.35">
      <c r="A7" s="1">
        <v>1</v>
      </c>
      <c r="B7" s="1">
        <v>11</v>
      </c>
      <c r="C7" s="1">
        <v>0.37</v>
      </c>
      <c r="D7" s="1">
        <v>291.95999999999998</v>
      </c>
      <c r="E7" s="1">
        <v>33.96</v>
      </c>
      <c r="F7" s="1">
        <v>341.91</v>
      </c>
      <c r="G7" s="1">
        <v>0.47</v>
      </c>
      <c r="H7" s="1">
        <v>307.43</v>
      </c>
    </row>
    <row r="8" spans="1:8" x14ac:dyDescent="0.35">
      <c r="A8" s="1">
        <v>1</v>
      </c>
      <c r="B8" s="1">
        <v>12</v>
      </c>
      <c r="C8" s="1">
        <v>0.38</v>
      </c>
      <c r="D8" s="1">
        <v>292.32</v>
      </c>
      <c r="E8" s="1">
        <v>33.53</v>
      </c>
      <c r="F8" s="1">
        <v>341.92</v>
      </c>
      <c r="G8" s="1">
        <v>0.61</v>
      </c>
      <c r="H8" s="1">
        <v>308.74</v>
      </c>
    </row>
    <row r="9" spans="1:8" x14ac:dyDescent="0.35">
      <c r="A9" s="1">
        <v>1</v>
      </c>
      <c r="B9" s="1">
        <v>13</v>
      </c>
      <c r="C9" s="1">
        <v>0.38</v>
      </c>
      <c r="D9" s="1">
        <v>292.57</v>
      </c>
      <c r="E9" s="1">
        <v>33.340000000000003</v>
      </c>
      <c r="F9" s="1">
        <v>341.95</v>
      </c>
      <c r="G9" s="1">
        <v>0.71</v>
      </c>
      <c r="H9" s="1">
        <v>309.56</v>
      </c>
    </row>
    <row r="10" spans="1:8" x14ac:dyDescent="0.35">
      <c r="A10" s="1">
        <v>1</v>
      </c>
      <c r="B10" s="1">
        <v>14</v>
      </c>
      <c r="C10" s="1">
        <v>0.39</v>
      </c>
      <c r="D10" s="1">
        <v>292.76</v>
      </c>
      <c r="E10" s="1">
        <v>33.25</v>
      </c>
      <c r="F10" s="1">
        <v>341.97</v>
      </c>
      <c r="G10" s="1">
        <v>0.78</v>
      </c>
      <c r="H10" s="1">
        <v>310.02</v>
      </c>
    </row>
    <row r="11" spans="1:8" x14ac:dyDescent="0.35">
      <c r="A11" s="1">
        <v>1</v>
      </c>
      <c r="B11" s="1">
        <v>15</v>
      </c>
      <c r="C11" s="1">
        <v>0.4</v>
      </c>
      <c r="D11" s="1">
        <v>292.89</v>
      </c>
      <c r="E11" s="1">
        <v>33.200000000000003</v>
      </c>
      <c r="F11" s="1">
        <v>341.98</v>
      </c>
      <c r="G11" s="1">
        <v>0.82</v>
      </c>
      <c r="H11" s="1">
        <v>310.22000000000003</v>
      </c>
    </row>
    <row r="12" spans="1:8" x14ac:dyDescent="0.35">
      <c r="A12" s="1">
        <v>1</v>
      </c>
      <c r="B12" s="1">
        <v>16</v>
      </c>
      <c r="C12" s="1">
        <v>0.4</v>
      </c>
      <c r="D12" s="1">
        <v>292.95999999999998</v>
      </c>
      <c r="E12" s="1">
        <v>33.159999999999997</v>
      </c>
      <c r="F12" s="1">
        <v>341.99</v>
      </c>
      <c r="G12" s="1">
        <v>0.84</v>
      </c>
      <c r="H12" s="1">
        <v>310.20999999999998</v>
      </c>
    </row>
    <row r="13" spans="1:8" x14ac:dyDescent="0.35">
      <c r="A13" s="1">
        <v>1</v>
      </c>
      <c r="B13" s="1">
        <v>17</v>
      </c>
      <c r="C13" s="1">
        <v>0.4</v>
      </c>
      <c r="D13" s="1">
        <v>292.95999999999998</v>
      </c>
      <c r="E13" s="1">
        <v>33.15</v>
      </c>
      <c r="F13" s="1">
        <v>341.99</v>
      </c>
      <c r="G13" s="1">
        <v>0.82</v>
      </c>
      <c r="H13" s="1">
        <v>309.92</v>
      </c>
    </row>
    <row r="14" spans="1:8" x14ac:dyDescent="0.35">
      <c r="A14" s="5">
        <v>1</v>
      </c>
      <c r="B14" s="5">
        <v>18</v>
      </c>
      <c r="C14" s="5">
        <v>0.41</v>
      </c>
      <c r="D14" s="5">
        <v>292.89999999999998</v>
      </c>
      <c r="E14" s="5">
        <v>33.15</v>
      </c>
      <c r="F14" s="5">
        <v>341.99</v>
      </c>
      <c r="G14" s="5">
        <v>0.77</v>
      </c>
      <c r="H14" s="5">
        <v>309.29000000000002</v>
      </c>
    </row>
    <row r="15" spans="1:8" x14ac:dyDescent="0.35">
      <c r="A15" s="1">
        <v>2</v>
      </c>
      <c r="B15" s="1">
        <v>6</v>
      </c>
      <c r="C15" s="1">
        <v>0.76</v>
      </c>
      <c r="D15" s="1">
        <v>309.3</v>
      </c>
      <c r="E15" s="1">
        <v>12.03</v>
      </c>
      <c r="F15" s="1">
        <v>137.65</v>
      </c>
      <c r="G15" s="1">
        <v>3.1</v>
      </c>
      <c r="H15" s="1">
        <v>305.98</v>
      </c>
    </row>
    <row r="16" spans="1:8" x14ac:dyDescent="0.35">
      <c r="A16" s="1">
        <v>2</v>
      </c>
      <c r="B16" s="1">
        <v>7</v>
      </c>
      <c r="C16" s="1">
        <v>0.74</v>
      </c>
      <c r="D16" s="1">
        <v>303.61</v>
      </c>
      <c r="E16" s="1">
        <v>20.52</v>
      </c>
      <c r="F16" s="1">
        <v>137.96</v>
      </c>
      <c r="G16" s="1">
        <v>1.35</v>
      </c>
      <c r="H16" s="1">
        <v>296.07</v>
      </c>
    </row>
    <row r="17" spans="1:8" x14ac:dyDescent="0.35">
      <c r="A17" s="1">
        <v>2</v>
      </c>
      <c r="B17" s="1">
        <v>8</v>
      </c>
      <c r="C17" s="1">
        <v>0.74</v>
      </c>
      <c r="D17" s="1">
        <v>303.17</v>
      </c>
      <c r="E17" s="1">
        <v>22.1</v>
      </c>
      <c r="F17" s="1">
        <v>137.96</v>
      </c>
      <c r="G17" s="1">
        <v>1.27</v>
      </c>
      <c r="H17" s="1">
        <v>295.26</v>
      </c>
    </row>
    <row r="18" spans="1:8" x14ac:dyDescent="0.35">
      <c r="A18" s="1">
        <v>2</v>
      </c>
      <c r="B18" s="1">
        <v>9</v>
      </c>
      <c r="C18" s="1">
        <v>0.74</v>
      </c>
      <c r="D18" s="1">
        <v>303.07</v>
      </c>
      <c r="E18" s="1">
        <v>20.58</v>
      </c>
      <c r="F18" s="1">
        <v>137.96</v>
      </c>
      <c r="G18" s="1">
        <v>1.58</v>
      </c>
      <c r="H18" s="1">
        <v>299.19</v>
      </c>
    </row>
    <row r="19" spans="1:8" x14ac:dyDescent="0.35">
      <c r="A19" s="1">
        <v>2</v>
      </c>
      <c r="B19" s="1">
        <v>10</v>
      </c>
      <c r="C19" s="1">
        <v>0.74</v>
      </c>
      <c r="D19" s="1">
        <v>304.08</v>
      </c>
      <c r="E19" s="1">
        <v>18.63</v>
      </c>
      <c r="F19" s="1">
        <v>137.97</v>
      </c>
      <c r="G19" s="1">
        <v>2.66</v>
      </c>
      <c r="H19" s="1">
        <v>314.20999999999998</v>
      </c>
    </row>
    <row r="20" spans="1:8" x14ac:dyDescent="0.35">
      <c r="A20" s="1">
        <v>2</v>
      </c>
      <c r="B20" s="1">
        <v>11</v>
      </c>
      <c r="C20" s="1">
        <v>0.74</v>
      </c>
      <c r="D20" s="1">
        <v>306.67</v>
      </c>
      <c r="E20" s="1">
        <v>14.69</v>
      </c>
      <c r="F20" s="1">
        <v>175.07</v>
      </c>
      <c r="G20" s="1">
        <v>4.0199999999999996</v>
      </c>
      <c r="H20" s="1">
        <v>323.2</v>
      </c>
    </row>
    <row r="21" spans="1:8" x14ac:dyDescent="0.35">
      <c r="A21" s="1">
        <v>2</v>
      </c>
      <c r="B21" s="1">
        <v>12</v>
      </c>
      <c r="C21" s="1">
        <v>0.75</v>
      </c>
      <c r="D21" s="1">
        <v>309.7</v>
      </c>
      <c r="E21" s="1">
        <v>10.84</v>
      </c>
      <c r="F21" s="1">
        <v>175.06</v>
      </c>
      <c r="G21" s="1">
        <v>4.8899999999999997</v>
      </c>
      <c r="H21" s="1">
        <v>329.43</v>
      </c>
    </row>
    <row r="22" spans="1:8" x14ac:dyDescent="0.35">
      <c r="A22" s="1">
        <v>2</v>
      </c>
      <c r="B22" s="1">
        <v>13</v>
      </c>
      <c r="C22" s="1">
        <v>0.77</v>
      </c>
      <c r="D22" s="1">
        <v>311.87</v>
      </c>
      <c r="E22" s="1">
        <v>9.16</v>
      </c>
      <c r="F22" s="1">
        <v>137.97999999999999</v>
      </c>
      <c r="G22" s="1">
        <v>5.69</v>
      </c>
      <c r="H22" s="1">
        <v>333.62</v>
      </c>
    </row>
    <row r="23" spans="1:8" x14ac:dyDescent="0.35">
      <c r="A23" s="1">
        <v>2</v>
      </c>
      <c r="B23" s="1">
        <v>14</v>
      </c>
      <c r="C23" s="1">
        <v>0.78</v>
      </c>
      <c r="D23" s="1">
        <v>313.44</v>
      </c>
      <c r="E23" s="1">
        <v>8.35</v>
      </c>
      <c r="F23" s="1">
        <v>137.99</v>
      </c>
      <c r="G23" s="1">
        <v>6.23</v>
      </c>
      <c r="H23" s="1">
        <v>336.05</v>
      </c>
    </row>
    <row r="24" spans="1:8" x14ac:dyDescent="0.35">
      <c r="A24" s="1">
        <v>2</v>
      </c>
      <c r="B24" s="1">
        <v>15</v>
      </c>
      <c r="C24" s="1">
        <v>0.79</v>
      </c>
      <c r="D24" s="1">
        <v>314.57</v>
      </c>
      <c r="E24" s="1">
        <v>7.83</v>
      </c>
      <c r="F24" s="1">
        <v>137.99</v>
      </c>
      <c r="G24" s="1">
        <v>6.56</v>
      </c>
      <c r="H24" s="1">
        <v>339.44</v>
      </c>
    </row>
    <row r="25" spans="1:8" x14ac:dyDescent="0.35">
      <c r="A25" s="1">
        <v>2</v>
      </c>
      <c r="B25" s="1">
        <v>16</v>
      </c>
      <c r="C25" s="1">
        <v>0.8</v>
      </c>
      <c r="D25" s="1">
        <v>315.16000000000003</v>
      </c>
      <c r="E25" s="1">
        <v>7.53</v>
      </c>
      <c r="F25" s="1">
        <v>138</v>
      </c>
      <c r="G25" s="1">
        <v>6.68</v>
      </c>
      <c r="H25" s="1">
        <v>337.34</v>
      </c>
    </row>
    <row r="26" spans="1:8" x14ac:dyDescent="0.35">
      <c r="A26" s="1">
        <v>2</v>
      </c>
      <c r="B26" s="1">
        <v>17</v>
      </c>
      <c r="C26" s="1">
        <v>0.81</v>
      </c>
      <c r="D26" s="1">
        <v>315.18</v>
      </c>
      <c r="E26" s="1">
        <v>7.38</v>
      </c>
      <c r="F26" s="1">
        <v>138</v>
      </c>
      <c r="G26" s="1">
        <v>6.56</v>
      </c>
      <c r="H26" s="1">
        <v>336.11</v>
      </c>
    </row>
    <row r="27" spans="1:8" x14ac:dyDescent="0.35">
      <c r="A27" s="5">
        <v>2</v>
      </c>
      <c r="B27" s="5">
        <v>18</v>
      </c>
      <c r="C27" s="5">
        <v>0.81</v>
      </c>
      <c r="D27" s="5">
        <v>314.64999999999998</v>
      </c>
      <c r="E27" s="5">
        <v>7.39</v>
      </c>
      <c r="F27" s="5">
        <v>138</v>
      </c>
      <c r="G27" s="5">
        <v>5.8</v>
      </c>
      <c r="H27" s="5">
        <v>333.31</v>
      </c>
    </row>
    <row r="28" spans="1:8" x14ac:dyDescent="0.35">
      <c r="A28" s="1">
        <v>3</v>
      </c>
      <c r="B28" s="1">
        <v>6</v>
      </c>
      <c r="C28" s="1">
        <v>1.51</v>
      </c>
      <c r="D28" s="1">
        <v>309.3</v>
      </c>
      <c r="E28" s="1">
        <v>12.03</v>
      </c>
      <c r="F28" s="1">
        <v>82.16</v>
      </c>
      <c r="G28" s="1">
        <v>3.29</v>
      </c>
      <c r="H28" s="1">
        <v>307.02</v>
      </c>
    </row>
    <row r="29" spans="1:8" x14ac:dyDescent="0.35">
      <c r="A29" s="1">
        <v>3</v>
      </c>
      <c r="B29" s="1">
        <v>7</v>
      </c>
      <c r="C29" s="1">
        <v>1.48</v>
      </c>
      <c r="D29" s="1">
        <v>302.85000000000002</v>
      </c>
      <c r="E29" s="1">
        <v>28.44</v>
      </c>
      <c r="F29" s="1">
        <v>82.35</v>
      </c>
      <c r="G29" s="1">
        <v>0.99</v>
      </c>
      <c r="H29" s="1">
        <v>295.69</v>
      </c>
    </row>
    <row r="30" spans="1:8" x14ac:dyDescent="0.35">
      <c r="A30" s="1">
        <v>3</v>
      </c>
      <c r="B30" s="1">
        <v>8</v>
      </c>
      <c r="C30" s="1">
        <v>1.48</v>
      </c>
      <c r="D30" s="1">
        <v>302.43</v>
      </c>
      <c r="E30" s="1">
        <v>25.67</v>
      </c>
      <c r="F30" s="1">
        <v>82.35</v>
      </c>
      <c r="G30" s="1">
        <v>1.1000000000000001</v>
      </c>
      <c r="H30" s="1">
        <v>295.91000000000003</v>
      </c>
    </row>
    <row r="31" spans="1:8" x14ac:dyDescent="0.35">
      <c r="A31" s="1">
        <v>3</v>
      </c>
      <c r="B31" s="1">
        <v>9</v>
      </c>
      <c r="C31" s="1">
        <v>1.48</v>
      </c>
      <c r="D31" s="1">
        <v>302.16000000000003</v>
      </c>
      <c r="E31" s="1">
        <v>22.44</v>
      </c>
      <c r="F31" s="1">
        <v>82.35</v>
      </c>
      <c r="G31" s="1">
        <v>1.37</v>
      </c>
      <c r="H31" s="1">
        <v>300.72000000000003</v>
      </c>
    </row>
    <row r="32" spans="1:8" x14ac:dyDescent="0.35">
      <c r="A32" s="1">
        <v>3</v>
      </c>
      <c r="B32" s="1">
        <v>10</v>
      </c>
      <c r="C32" s="1">
        <v>1.47</v>
      </c>
      <c r="D32" s="1">
        <v>304.08</v>
      </c>
      <c r="E32" s="1">
        <v>18.63</v>
      </c>
      <c r="F32" s="1">
        <v>82.35</v>
      </c>
      <c r="G32" s="1">
        <v>2.4900000000000002</v>
      </c>
      <c r="H32" s="1">
        <v>310.69</v>
      </c>
    </row>
    <row r="33" spans="1:8" x14ac:dyDescent="0.35">
      <c r="A33" s="1">
        <v>3</v>
      </c>
      <c r="B33" s="1">
        <v>11</v>
      </c>
      <c r="C33" s="1">
        <v>1.47</v>
      </c>
      <c r="D33" s="1">
        <v>307.64999999999998</v>
      </c>
      <c r="E33" s="1">
        <v>14.69</v>
      </c>
      <c r="F33" s="1">
        <v>82.35</v>
      </c>
      <c r="G33" s="1">
        <v>4.0199999999999996</v>
      </c>
      <c r="H33" s="1">
        <v>323.2</v>
      </c>
    </row>
    <row r="34" spans="1:8" x14ac:dyDescent="0.35">
      <c r="A34" s="1">
        <v>3</v>
      </c>
      <c r="B34" s="1">
        <v>12</v>
      </c>
      <c r="C34" s="1">
        <v>1.69</v>
      </c>
      <c r="D34" s="1">
        <v>310.86</v>
      </c>
      <c r="E34" s="1">
        <v>10.84</v>
      </c>
      <c r="F34" s="1">
        <v>82.35</v>
      </c>
      <c r="G34" s="1">
        <v>5.5</v>
      </c>
      <c r="H34" s="1">
        <v>334.59</v>
      </c>
    </row>
    <row r="35" spans="1:8" x14ac:dyDescent="0.35">
      <c r="A35" s="1">
        <v>3</v>
      </c>
      <c r="B35" s="1">
        <v>13</v>
      </c>
      <c r="C35" s="1">
        <v>1.73</v>
      </c>
      <c r="D35" s="1">
        <v>313.16000000000003</v>
      </c>
      <c r="E35" s="1">
        <v>9.16</v>
      </c>
      <c r="F35" s="1">
        <v>82.36</v>
      </c>
      <c r="G35" s="1">
        <v>6.4</v>
      </c>
      <c r="H35" s="1">
        <v>339.62</v>
      </c>
    </row>
    <row r="36" spans="1:8" x14ac:dyDescent="0.35">
      <c r="A36" s="1">
        <v>3</v>
      </c>
      <c r="B36" s="1">
        <v>14</v>
      </c>
      <c r="C36" s="1">
        <v>1.74</v>
      </c>
      <c r="D36" s="1">
        <v>314.82</v>
      </c>
      <c r="E36" s="1">
        <v>8.35</v>
      </c>
      <c r="F36" s="1">
        <v>82.36</v>
      </c>
      <c r="G36" s="1">
        <v>7</v>
      </c>
      <c r="H36" s="1">
        <v>342.56</v>
      </c>
    </row>
    <row r="37" spans="1:8" x14ac:dyDescent="0.35">
      <c r="A37" s="1">
        <v>3</v>
      </c>
      <c r="B37" s="1">
        <v>15</v>
      </c>
      <c r="C37" s="1">
        <v>1.78</v>
      </c>
      <c r="D37" s="1">
        <v>316.02</v>
      </c>
      <c r="E37" s="1">
        <v>7.83</v>
      </c>
      <c r="F37" s="1">
        <v>82.37</v>
      </c>
      <c r="G37" s="1">
        <v>7.38</v>
      </c>
      <c r="H37" s="1">
        <v>343.94</v>
      </c>
    </row>
    <row r="38" spans="1:8" x14ac:dyDescent="0.35">
      <c r="A38" s="1">
        <v>3</v>
      </c>
      <c r="B38" s="1">
        <v>16</v>
      </c>
      <c r="C38" s="1">
        <v>1.8</v>
      </c>
      <c r="D38" s="1">
        <v>316.64</v>
      </c>
      <c r="E38" s="1">
        <v>7.53</v>
      </c>
      <c r="F38" s="1">
        <v>82.37</v>
      </c>
      <c r="G38" s="1">
        <v>7.52</v>
      </c>
      <c r="H38" s="1">
        <v>344.12</v>
      </c>
    </row>
    <row r="39" spans="1:8" x14ac:dyDescent="0.35">
      <c r="A39" s="1">
        <v>3</v>
      </c>
      <c r="B39" s="1">
        <v>17</v>
      </c>
      <c r="C39" s="1">
        <v>1.81</v>
      </c>
      <c r="D39" s="1">
        <v>316.66000000000003</v>
      </c>
      <c r="E39" s="1">
        <v>7.38</v>
      </c>
      <c r="F39" s="1">
        <v>82.37</v>
      </c>
      <c r="G39" s="1">
        <v>7.38</v>
      </c>
      <c r="H39" s="1">
        <v>342.66</v>
      </c>
    </row>
    <row r="40" spans="1:8" x14ac:dyDescent="0.35">
      <c r="A40" s="5">
        <v>3</v>
      </c>
      <c r="B40" s="5">
        <v>18</v>
      </c>
      <c r="C40" s="5">
        <v>1.83</v>
      </c>
      <c r="D40" s="5">
        <v>316.10000000000002</v>
      </c>
      <c r="E40" s="5">
        <v>7.39</v>
      </c>
      <c r="F40" s="5">
        <v>138</v>
      </c>
      <c r="G40" s="5">
        <v>6.96</v>
      </c>
      <c r="H40" s="5">
        <v>339.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9E27E-4DAA-4154-9F09-0AE364F67837}">
  <dimension ref="A1:T40"/>
  <sheetViews>
    <sheetView workbookViewId="0">
      <selection activeCell="C2" sqref="C2:H40"/>
    </sheetView>
  </sheetViews>
  <sheetFormatPr defaultRowHeight="14.5" x14ac:dyDescent="0.35"/>
  <cols>
    <col min="3" max="3" width="11.81640625" customWidth="1"/>
    <col min="4" max="4" width="13" customWidth="1"/>
  </cols>
  <sheetData>
    <row r="1" spans="1:20" ht="20.25" customHeight="1" x14ac:dyDescent="0.35">
      <c r="A1" s="3" t="s">
        <v>5</v>
      </c>
      <c r="B1" s="3" t="s">
        <v>6</v>
      </c>
      <c r="C1" s="3" t="s">
        <v>0</v>
      </c>
      <c r="D1" s="3" t="s">
        <v>7</v>
      </c>
      <c r="E1" s="3" t="s">
        <v>1</v>
      </c>
      <c r="F1" s="3" t="s">
        <v>2</v>
      </c>
      <c r="G1" s="3" t="s">
        <v>3</v>
      </c>
      <c r="H1" s="3" t="s">
        <v>4</v>
      </c>
    </row>
    <row r="2" spans="1:20" x14ac:dyDescent="0.35">
      <c r="A2" s="1">
        <v>1</v>
      </c>
      <c r="B2" s="1">
        <v>6</v>
      </c>
      <c r="C2" s="1">
        <v>0.31</v>
      </c>
      <c r="D2" s="1">
        <v>309.5</v>
      </c>
      <c r="E2" s="1">
        <v>10.23</v>
      </c>
      <c r="F2" s="1">
        <v>266.55</v>
      </c>
      <c r="G2" s="1">
        <v>2.44</v>
      </c>
      <c r="H2" s="1">
        <v>301.91000000000003</v>
      </c>
      <c r="K2" s="1"/>
      <c r="L2" s="1"/>
      <c r="M2" s="1"/>
      <c r="N2" s="1"/>
      <c r="O2" s="1"/>
      <c r="P2" s="1"/>
    </row>
    <row r="3" spans="1:20" x14ac:dyDescent="0.35">
      <c r="A3" s="1">
        <v>1</v>
      </c>
      <c r="B3" s="1">
        <v>7</v>
      </c>
      <c r="C3" s="1">
        <v>0.3</v>
      </c>
      <c r="D3" s="1">
        <v>301.60000000000002</v>
      </c>
      <c r="E3" s="1">
        <v>30.73</v>
      </c>
      <c r="F3" s="1">
        <v>267.16000000000003</v>
      </c>
      <c r="G3" s="1">
        <v>0.92</v>
      </c>
      <c r="H3" s="1">
        <v>299.06</v>
      </c>
      <c r="K3" s="1"/>
      <c r="L3" s="1"/>
      <c r="M3" s="1"/>
      <c r="N3" s="1"/>
      <c r="O3" s="1"/>
      <c r="P3" s="1"/>
    </row>
    <row r="4" spans="1:20" x14ac:dyDescent="0.35">
      <c r="A4" s="1">
        <v>1</v>
      </c>
      <c r="B4" s="1">
        <v>8</v>
      </c>
      <c r="C4" s="1">
        <v>0.3</v>
      </c>
      <c r="D4" s="1">
        <v>301.93</v>
      </c>
      <c r="E4" s="1">
        <v>26.89</v>
      </c>
      <c r="F4" s="1">
        <v>267.16000000000003</v>
      </c>
      <c r="G4" s="1">
        <v>0.99</v>
      </c>
      <c r="H4" s="1">
        <v>298.45999999999998</v>
      </c>
      <c r="K4" s="1"/>
      <c r="L4" s="1"/>
      <c r="M4" s="1"/>
      <c r="N4" s="1"/>
      <c r="O4" s="1"/>
      <c r="P4" s="1"/>
    </row>
    <row r="5" spans="1:20" x14ac:dyDescent="0.35">
      <c r="A5" s="1">
        <v>1</v>
      </c>
      <c r="B5" s="1">
        <v>9</v>
      </c>
      <c r="C5" s="1">
        <v>0.3</v>
      </c>
      <c r="D5" s="1">
        <v>302.55</v>
      </c>
      <c r="E5" s="1">
        <v>23.45</v>
      </c>
      <c r="F5" s="1">
        <v>267.16000000000003</v>
      </c>
      <c r="G5" s="1">
        <v>1.32</v>
      </c>
      <c r="H5" s="1">
        <v>301.18</v>
      </c>
      <c r="K5" s="1"/>
      <c r="L5" s="1"/>
      <c r="M5" s="1"/>
      <c r="N5" s="1"/>
      <c r="O5" s="1"/>
      <c r="P5" s="1"/>
    </row>
    <row r="6" spans="1:20" x14ac:dyDescent="0.35">
      <c r="A6" s="1">
        <v>1</v>
      </c>
      <c r="B6" s="1">
        <v>10</v>
      </c>
      <c r="C6" s="1">
        <v>0.28999999999999998</v>
      </c>
      <c r="D6" s="1">
        <v>304.95</v>
      </c>
      <c r="E6" s="1">
        <v>18.88</v>
      </c>
      <c r="F6" s="1">
        <v>267.16000000000003</v>
      </c>
      <c r="G6" s="1">
        <v>1.99</v>
      </c>
      <c r="H6" s="1">
        <v>304.08</v>
      </c>
      <c r="K6" s="1"/>
      <c r="L6" s="1"/>
      <c r="M6" s="1"/>
      <c r="N6" s="1"/>
      <c r="O6" s="1"/>
      <c r="P6" s="1"/>
    </row>
    <row r="7" spans="1:20" x14ac:dyDescent="0.35">
      <c r="A7" s="1">
        <v>1</v>
      </c>
      <c r="B7" s="1">
        <v>11</v>
      </c>
      <c r="C7" s="1">
        <v>0.3</v>
      </c>
      <c r="D7" s="1">
        <v>307.10000000000002</v>
      </c>
      <c r="E7" s="1">
        <v>14.26</v>
      </c>
      <c r="F7" s="1">
        <v>267.17</v>
      </c>
      <c r="G7" s="1">
        <v>2.63</v>
      </c>
      <c r="H7" s="1">
        <v>307.94</v>
      </c>
      <c r="K7" s="1"/>
      <c r="L7" s="1"/>
      <c r="M7" s="1"/>
      <c r="N7" s="1"/>
      <c r="O7" s="1"/>
      <c r="P7" s="1"/>
    </row>
    <row r="8" spans="1:20" x14ac:dyDescent="0.35">
      <c r="A8" s="1">
        <v>1</v>
      </c>
      <c r="B8" s="1">
        <v>12</v>
      </c>
      <c r="C8" s="1">
        <v>0.31</v>
      </c>
      <c r="D8" s="1">
        <v>309.77999999999997</v>
      </c>
      <c r="E8" s="1">
        <v>9.7100000000000009</v>
      </c>
      <c r="F8" s="1">
        <v>267.18</v>
      </c>
      <c r="G8" s="1">
        <v>3.3</v>
      </c>
      <c r="H8" s="1">
        <v>312.16000000000003</v>
      </c>
      <c r="K8" s="1"/>
      <c r="L8" s="1"/>
      <c r="M8" s="1"/>
      <c r="N8" s="1"/>
      <c r="O8" s="1"/>
      <c r="P8" s="1"/>
    </row>
    <row r="9" spans="1:20" x14ac:dyDescent="0.35">
      <c r="A9" s="1">
        <v>1</v>
      </c>
      <c r="B9" s="1">
        <v>13</v>
      </c>
      <c r="C9" s="1">
        <v>0.32</v>
      </c>
      <c r="D9" s="1">
        <v>311.75</v>
      </c>
      <c r="E9" s="1">
        <v>7.7</v>
      </c>
      <c r="F9" s="1">
        <v>267.19</v>
      </c>
      <c r="G9" s="1">
        <v>3.84</v>
      </c>
      <c r="H9" s="1">
        <v>315.61</v>
      </c>
      <c r="K9" s="1"/>
      <c r="L9" s="1"/>
      <c r="M9" s="1"/>
      <c r="N9" s="1"/>
      <c r="O9" s="1"/>
      <c r="P9" s="1"/>
    </row>
    <row r="10" spans="1:20" x14ac:dyDescent="0.35">
      <c r="A10" s="1">
        <v>1</v>
      </c>
      <c r="B10" s="1">
        <v>14</v>
      </c>
      <c r="C10" s="1">
        <v>0.33</v>
      </c>
      <c r="D10" s="1">
        <v>313.25</v>
      </c>
      <c r="E10" s="1">
        <v>6.64</v>
      </c>
      <c r="F10" s="1">
        <v>267.2</v>
      </c>
      <c r="G10" s="1">
        <v>4.29</v>
      </c>
      <c r="H10" s="1">
        <v>318.45</v>
      </c>
      <c r="K10" s="1"/>
      <c r="L10" s="1"/>
      <c r="M10" s="1"/>
      <c r="N10" s="1"/>
      <c r="O10" s="1"/>
      <c r="P10" s="1"/>
    </row>
    <row r="11" spans="1:20" x14ac:dyDescent="0.35">
      <c r="A11" s="1">
        <v>1</v>
      </c>
      <c r="B11" s="1">
        <v>15</v>
      </c>
      <c r="C11" s="1">
        <v>0.33</v>
      </c>
      <c r="D11" s="1">
        <v>314.38</v>
      </c>
      <c r="E11" s="1">
        <v>5.95</v>
      </c>
      <c r="F11" s="1">
        <v>267.22000000000003</v>
      </c>
      <c r="G11" s="1">
        <v>4.6100000000000003</v>
      </c>
      <c r="H11" s="1">
        <v>320.27999999999997</v>
      </c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</row>
    <row r="12" spans="1:20" x14ac:dyDescent="0.35">
      <c r="A12" s="1">
        <v>1</v>
      </c>
      <c r="B12" s="1">
        <v>16</v>
      </c>
      <c r="C12" s="1">
        <v>0.33</v>
      </c>
      <c r="D12" s="1">
        <v>315.14999999999998</v>
      </c>
      <c r="E12" s="1">
        <v>5.48</v>
      </c>
      <c r="F12" s="1">
        <v>267.22000000000003</v>
      </c>
      <c r="G12" s="1">
        <v>4.78</v>
      </c>
      <c r="H12" s="1">
        <v>321.13</v>
      </c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</row>
    <row r="13" spans="1:20" x14ac:dyDescent="0.35">
      <c r="A13" s="1">
        <v>1</v>
      </c>
      <c r="B13" s="1">
        <v>17</v>
      </c>
      <c r="C13" s="1">
        <v>0.33</v>
      </c>
      <c r="D13" s="1">
        <v>315.48</v>
      </c>
      <c r="E13" s="1">
        <v>5.19</v>
      </c>
      <c r="F13" s="1">
        <v>267.23</v>
      </c>
      <c r="G13" s="1">
        <v>4.78</v>
      </c>
      <c r="H13" s="1">
        <v>320.63</v>
      </c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</row>
    <row r="14" spans="1:20" x14ac:dyDescent="0.35">
      <c r="A14" s="5">
        <v>1</v>
      </c>
      <c r="B14" s="5">
        <v>18</v>
      </c>
      <c r="C14" s="5">
        <v>0.33</v>
      </c>
      <c r="D14" s="5">
        <v>315.39</v>
      </c>
      <c r="E14" s="5">
        <v>5.05</v>
      </c>
      <c r="F14" s="5">
        <v>267.22000000000003</v>
      </c>
      <c r="G14" s="5">
        <v>4.6100000000000003</v>
      </c>
      <c r="H14" s="5">
        <v>318.99</v>
      </c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0" x14ac:dyDescent="0.35">
      <c r="A15" s="1">
        <v>2</v>
      </c>
      <c r="B15" s="1">
        <v>6</v>
      </c>
      <c r="C15" s="1">
        <v>0.91</v>
      </c>
      <c r="D15" s="1">
        <v>309.69</v>
      </c>
      <c r="E15" s="1">
        <v>9.58</v>
      </c>
      <c r="F15" s="1">
        <v>123</v>
      </c>
      <c r="G15" s="1">
        <v>2.91</v>
      </c>
      <c r="H15" s="1">
        <v>305.91000000000003</v>
      </c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</row>
    <row r="16" spans="1:20" x14ac:dyDescent="0.35">
      <c r="A16" s="1">
        <v>2</v>
      </c>
      <c r="B16" s="1">
        <v>7</v>
      </c>
      <c r="C16" s="1">
        <v>0.89</v>
      </c>
      <c r="D16" s="1">
        <v>304.77999999999997</v>
      </c>
      <c r="E16" s="1">
        <v>19.07</v>
      </c>
      <c r="F16" s="1">
        <v>123.28</v>
      </c>
      <c r="G16" s="1">
        <v>1.49</v>
      </c>
      <c r="H16" s="1">
        <v>295.73</v>
      </c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</row>
    <row r="17" spans="1:20" x14ac:dyDescent="0.35">
      <c r="A17" s="1">
        <v>2</v>
      </c>
      <c r="B17" s="1">
        <v>8</v>
      </c>
      <c r="C17" s="1">
        <v>0.88</v>
      </c>
      <c r="D17" s="1">
        <v>304.38</v>
      </c>
      <c r="E17" s="1">
        <v>18.66</v>
      </c>
      <c r="F17" s="1">
        <v>123.28</v>
      </c>
      <c r="G17" s="1">
        <v>1.35</v>
      </c>
      <c r="H17" s="1">
        <v>295.23</v>
      </c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</row>
    <row r="18" spans="1:20" x14ac:dyDescent="0.35">
      <c r="A18" s="1">
        <v>2</v>
      </c>
      <c r="B18" s="1">
        <v>9</v>
      </c>
      <c r="C18" s="1">
        <v>0.88</v>
      </c>
      <c r="D18" s="1">
        <v>304.27999999999997</v>
      </c>
      <c r="E18" s="1">
        <v>17.809999999999999</v>
      </c>
      <c r="F18" s="1">
        <v>123.29</v>
      </c>
      <c r="G18" s="1">
        <v>1.52</v>
      </c>
      <c r="H18" s="1">
        <v>298.77</v>
      </c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</row>
    <row r="19" spans="1:20" x14ac:dyDescent="0.35">
      <c r="A19" s="1">
        <v>2</v>
      </c>
      <c r="B19" s="1">
        <v>10</v>
      </c>
      <c r="C19" s="1">
        <v>0.87</v>
      </c>
      <c r="D19" s="1">
        <v>305.12</v>
      </c>
      <c r="E19" s="1">
        <v>16.739999999999998</v>
      </c>
      <c r="F19" s="1">
        <v>123.29</v>
      </c>
      <c r="G19" s="1">
        <v>2.68</v>
      </c>
      <c r="H19" s="1">
        <v>313.14</v>
      </c>
    </row>
    <row r="20" spans="1:20" x14ac:dyDescent="0.35">
      <c r="A20" s="1">
        <v>2</v>
      </c>
      <c r="B20" s="1">
        <v>11</v>
      </c>
      <c r="C20" s="1">
        <v>0.87</v>
      </c>
      <c r="D20" s="1">
        <v>307.23</v>
      </c>
      <c r="E20" s="1">
        <v>13.55</v>
      </c>
      <c r="F20" s="1">
        <v>123.29</v>
      </c>
      <c r="G20" s="1">
        <v>3.75</v>
      </c>
      <c r="H20" s="1">
        <v>322.94</v>
      </c>
    </row>
    <row r="21" spans="1:20" x14ac:dyDescent="0.35">
      <c r="A21" s="1">
        <v>2</v>
      </c>
      <c r="B21" s="1">
        <v>12</v>
      </c>
      <c r="C21" s="1">
        <v>0.89</v>
      </c>
      <c r="D21" s="1">
        <v>309.95999999999998</v>
      </c>
      <c r="E21" s="1">
        <v>9.5399999999999991</v>
      </c>
      <c r="F21" s="1">
        <v>123.29</v>
      </c>
      <c r="G21" s="1">
        <v>4.84</v>
      </c>
      <c r="H21" s="1">
        <v>330.39</v>
      </c>
    </row>
    <row r="22" spans="1:20" x14ac:dyDescent="0.35">
      <c r="A22" s="1">
        <v>2</v>
      </c>
      <c r="B22" s="1">
        <v>13</v>
      </c>
      <c r="C22" s="1">
        <v>0.91</v>
      </c>
      <c r="D22" s="1">
        <v>311.97000000000003</v>
      </c>
      <c r="E22" s="1">
        <v>7.45</v>
      </c>
      <c r="F22" s="1">
        <v>123.3</v>
      </c>
      <c r="G22" s="1">
        <v>5.66</v>
      </c>
      <c r="H22" s="1">
        <v>335.62</v>
      </c>
    </row>
    <row r="23" spans="1:20" x14ac:dyDescent="0.35">
      <c r="A23" s="1">
        <v>2</v>
      </c>
      <c r="B23" s="1">
        <v>14</v>
      </c>
      <c r="C23" s="1">
        <v>0.93</v>
      </c>
      <c r="D23" s="1">
        <v>313.5</v>
      </c>
      <c r="E23" s="1">
        <v>6.41</v>
      </c>
      <c r="F23" s="1">
        <v>123.31</v>
      </c>
      <c r="G23" s="1">
        <v>6.26</v>
      </c>
      <c r="H23" s="1">
        <v>339</v>
      </c>
    </row>
    <row r="24" spans="1:20" x14ac:dyDescent="0.35">
      <c r="A24" s="1">
        <v>2</v>
      </c>
      <c r="B24" s="1">
        <v>15</v>
      </c>
      <c r="C24" s="1">
        <v>0.94</v>
      </c>
      <c r="D24" s="1">
        <v>314.64</v>
      </c>
      <c r="E24" s="1">
        <v>5.8</v>
      </c>
      <c r="F24" s="1">
        <v>123.31</v>
      </c>
      <c r="G24" s="1">
        <v>6.44</v>
      </c>
      <c r="H24" s="1">
        <v>340.72</v>
      </c>
    </row>
    <row r="25" spans="1:20" x14ac:dyDescent="0.35">
      <c r="A25" s="1">
        <v>2</v>
      </c>
      <c r="B25" s="1">
        <v>16</v>
      </c>
      <c r="C25" s="1">
        <v>0.94</v>
      </c>
      <c r="D25" s="1">
        <v>315.41000000000003</v>
      </c>
      <c r="E25" s="1">
        <v>5.23</v>
      </c>
      <c r="F25" s="1">
        <v>123.32</v>
      </c>
      <c r="G25" s="1">
        <v>6.61</v>
      </c>
      <c r="H25" s="1">
        <v>339.58</v>
      </c>
    </row>
    <row r="26" spans="1:20" x14ac:dyDescent="0.35">
      <c r="A26" s="1">
        <v>2</v>
      </c>
      <c r="B26" s="1">
        <v>17</v>
      </c>
      <c r="C26" s="1">
        <v>0.95</v>
      </c>
      <c r="D26" s="1">
        <v>315.72000000000003</v>
      </c>
      <c r="E26" s="1">
        <v>5.01</v>
      </c>
      <c r="F26" s="1">
        <v>123.32</v>
      </c>
      <c r="G26" s="1">
        <v>6.54</v>
      </c>
      <c r="H26" s="1">
        <v>338.45</v>
      </c>
    </row>
    <row r="27" spans="1:20" x14ac:dyDescent="0.35">
      <c r="A27" s="5">
        <v>2</v>
      </c>
      <c r="B27" s="5">
        <v>18</v>
      </c>
      <c r="C27" s="5">
        <v>0.95</v>
      </c>
      <c r="D27" s="5">
        <v>315.60000000000002</v>
      </c>
      <c r="E27" s="5">
        <v>4.8899999999999997</v>
      </c>
      <c r="F27" s="5">
        <v>123.32</v>
      </c>
      <c r="G27" s="5">
        <v>6.41</v>
      </c>
      <c r="H27" s="5">
        <v>335.51</v>
      </c>
    </row>
    <row r="28" spans="1:20" x14ac:dyDescent="0.35">
      <c r="A28" s="1">
        <v>3</v>
      </c>
      <c r="B28" s="1">
        <v>6</v>
      </c>
      <c r="C28" s="1">
        <v>1.51</v>
      </c>
      <c r="D28" s="1">
        <v>310.95999999999998</v>
      </c>
      <c r="E28" s="1">
        <v>10.08</v>
      </c>
      <c r="F28" s="1">
        <v>94.29</v>
      </c>
      <c r="G28" s="1">
        <v>3.44</v>
      </c>
      <c r="H28" s="1">
        <v>307.10000000000002</v>
      </c>
    </row>
    <row r="29" spans="1:20" x14ac:dyDescent="0.35">
      <c r="A29" s="1">
        <v>3</v>
      </c>
      <c r="B29" s="1">
        <v>7</v>
      </c>
      <c r="C29" s="1">
        <v>1.48</v>
      </c>
      <c r="D29" s="1">
        <v>302.23</v>
      </c>
      <c r="E29" s="1">
        <v>27.82</v>
      </c>
      <c r="F29" s="1">
        <v>94.51</v>
      </c>
      <c r="G29" s="1">
        <v>1.07</v>
      </c>
      <c r="H29" s="1">
        <v>295.73</v>
      </c>
    </row>
    <row r="30" spans="1:20" x14ac:dyDescent="0.35">
      <c r="A30" s="1">
        <v>3</v>
      </c>
      <c r="B30" s="1">
        <v>8</v>
      </c>
      <c r="C30" s="1">
        <v>1.47</v>
      </c>
      <c r="D30" s="1">
        <v>302.42</v>
      </c>
      <c r="E30" s="1">
        <v>25.34</v>
      </c>
      <c r="F30" s="1">
        <v>94.51</v>
      </c>
      <c r="G30" s="1">
        <v>1.03</v>
      </c>
      <c r="H30" s="1">
        <v>295.89</v>
      </c>
    </row>
    <row r="31" spans="1:20" x14ac:dyDescent="0.35">
      <c r="A31" s="1">
        <v>3</v>
      </c>
      <c r="B31" s="1">
        <v>9</v>
      </c>
      <c r="C31" s="1">
        <v>1.46</v>
      </c>
      <c r="D31" s="1">
        <v>302.89999999999998</v>
      </c>
      <c r="E31" s="1">
        <v>22.39</v>
      </c>
      <c r="F31" s="1">
        <v>94.51</v>
      </c>
      <c r="G31" s="1">
        <v>1.36</v>
      </c>
      <c r="H31" s="1">
        <v>299.73</v>
      </c>
    </row>
    <row r="32" spans="1:20" x14ac:dyDescent="0.35">
      <c r="A32" s="1">
        <v>3</v>
      </c>
      <c r="B32" s="1">
        <v>10</v>
      </c>
      <c r="C32" s="1">
        <v>1.45</v>
      </c>
      <c r="D32" s="1">
        <v>305.05</v>
      </c>
      <c r="E32" s="1">
        <v>18.71</v>
      </c>
      <c r="F32" s="1">
        <v>94.51</v>
      </c>
      <c r="G32" s="1">
        <v>2.41</v>
      </c>
      <c r="H32" s="1">
        <v>310.43</v>
      </c>
    </row>
    <row r="33" spans="1:8" x14ac:dyDescent="0.35">
      <c r="A33" s="1">
        <v>3</v>
      </c>
      <c r="B33" s="1">
        <v>11</v>
      </c>
      <c r="C33" s="1">
        <v>1.44</v>
      </c>
      <c r="D33" s="1">
        <v>308.58</v>
      </c>
      <c r="E33" s="1">
        <v>13.38</v>
      </c>
      <c r="F33" s="1">
        <v>94.51</v>
      </c>
      <c r="G33" s="1">
        <v>3.97</v>
      </c>
      <c r="H33" s="1">
        <v>322.94</v>
      </c>
    </row>
    <row r="34" spans="1:8" x14ac:dyDescent="0.35">
      <c r="A34" s="1">
        <v>3</v>
      </c>
      <c r="B34" s="1">
        <v>12</v>
      </c>
      <c r="C34" s="1">
        <v>1.47</v>
      </c>
      <c r="D34" s="1">
        <v>312.3</v>
      </c>
      <c r="E34" s="1">
        <v>8.6</v>
      </c>
      <c r="F34" s="1">
        <v>94.52</v>
      </c>
      <c r="G34" s="1">
        <v>5.61</v>
      </c>
      <c r="H34" s="1">
        <v>334.95</v>
      </c>
    </row>
    <row r="35" spans="1:8" x14ac:dyDescent="0.35">
      <c r="A35" s="1">
        <v>3</v>
      </c>
      <c r="B35" s="1">
        <v>13</v>
      </c>
      <c r="C35" s="1">
        <v>1.5</v>
      </c>
      <c r="D35" s="1">
        <v>315.02</v>
      </c>
      <c r="E35" s="1">
        <v>6.45</v>
      </c>
      <c r="F35" s="1">
        <v>94.52</v>
      </c>
      <c r="G35" s="1">
        <v>6.57</v>
      </c>
      <c r="H35" s="1">
        <v>340.62</v>
      </c>
    </row>
    <row r="36" spans="1:8" x14ac:dyDescent="0.35">
      <c r="A36" s="1">
        <v>3</v>
      </c>
      <c r="B36" s="1">
        <v>14</v>
      </c>
      <c r="C36" s="1">
        <v>1.53</v>
      </c>
      <c r="D36" s="1">
        <v>316.94</v>
      </c>
      <c r="E36" s="1">
        <v>5.46</v>
      </c>
      <c r="F36" s="1">
        <v>94.53</v>
      </c>
      <c r="G36" s="1">
        <v>7.24</v>
      </c>
      <c r="H36" s="1">
        <v>342.42</v>
      </c>
    </row>
    <row r="37" spans="1:8" x14ac:dyDescent="0.35">
      <c r="A37" s="1">
        <v>3</v>
      </c>
      <c r="B37" s="1">
        <v>15</v>
      </c>
      <c r="C37" s="1">
        <v>1.54</v>
      </c>
      <c r="D37" s="1">
        <v>318.27</v>
      </c>
      <c r="E37" s="1">
        <v>4.8600000000000003</v>
      </c>
      <c r="F37" s="1">
        <v>94.53</v>
      </c>
      <c r="G37" s="1">
        <v>7.65</v>
      </c>
      <c r="H37" s="1">
        <v>344.13</v>
      </c>
    </row>
    <row r="38" spans="1:8" x14ac:dyDescent="0.35">
      <c r="A38" s="1">
        <v>3</v>
      </c>
      <c r="B38" s="1">
        <v>16</v>
      </c>
      <c r="C38" s="1">
        <v>1.55</v>
      </c>
      <c r="D38" s="1">
        <v>319.04000000000002</v>
      </c>
      <c r="E38" s="1">
        <v>4.49</v>
      </c>
      <c r="F38" s="1">
        <v>94.53</v>
      </c>
      <c r="G38" s="1">
        <v>7.83</v>
      </c>
      <c r="H38" s="1">
        <v>344.61</v>
      </c>
    </row>
    <row r="39" spans="1:8" x14ac:dyDescent="0.35">
      <c r="A39" s="1">
        <v>3</v>
      </c>
      <c r="B39" s="1">
        <v>17</v>
      </c>
      <c r="C39" s="1">
        <v>1.56</v>
      </c>
      <c r="D39" s="1">
        <v>319.14999999999998</v>
      </c>
      <c r="E39" s="1">
        <v>4.3</v>
      </c>
      <c r="F39" s="1">
        <v>94.54</v>
      </c>
      <c r="G39" s="1">
        <v>7.71</v>
      </c>
      <c r="H39" s="1">
        <v>343.31</v>
      </c>
    </row>
    <row r="40" spans="1:8" x14ac:dyDescent="0.35">
      <c r="A40" s="5">
        <v>3</v>
      </c>
      <c r="B40" s="5">
        <v>18</v>
      </c>
      <c r="C40" s="5">
        <v>1.57</v>
      </c>
      <c r="D40" s="5">
        <v>318.63</v>
      </c>
      <c r="E40" s="5">
        <v>4.2699999999999996</v>
      </c>
      <c r="F40" s="5">
        <v>94.53</v>
      </c>
      <c r="G40" s="5">
        <v>7.31</v>
      </c>
      <c r="H40" s="5">
        <v>340.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B3776-32CE-4DC8-B1C0-00C2169F75B5}">
  <dimension ref="A1:I118"/>
  <sheetViews>
    <sheetView workbookViewId="0">
      <selection sqref="A1:I118"/>
    </sheetView>
  </sheetViews>
  <sheetFormatPr defaultRowHeight="14.5" x14ac:dyDescent="0.35"/>
  <cols>
    <col min="4" max="4" width="13.1796875" customWidth="1"/>
    <col min="5" max="5" width="12.26953125" customWidth="1"/>
  </cols>
  <sheetData>
    <row r="1" spans="1:9" x14ac:dyDescent="0.35">
      <c r="A1" s="18" t="s">
        <v>8</v>
      </c>
      <c r="B1" s="18" t="s">
        <v>5</v>
      </c>
      <c r="C1" s="18" t="s">
        <v>6</v>
      </c>
      <c r="D1" s="18" t="s">
        <v>0</v>
      </c>
      <c r="E1" s="18" t="s">
        <v>7</v>
      </c>
      <c r="F1" s="18" t="s">
        <v>1</v>
      </c>
      <c r="G1" s="18" t="s">
        <v>2</v>
      </c>
      <c r="H1" s="18" t="s">
        <v>3</v>
      </c>
      <c r="I1" s="18" t="s">
        <v>4</v>
      </c>
    </row>
    <row r="2" spans="1:9" x14ac:dyDescent="0.35">
      <c r="A2" s="9" t="s">
        <v>9</v>
      </c>
      <c r="B2" s="9">
        <v>1</v>
      </c>
      <c r="C2" s="9">
        <v>6</v>
      </c>
      <c r="D2" s="9">
        <v>0.31</v>
      </c>
      <c r="E2" s="9">
        <v>309.66000000000003</v>
      </c>
      <c r="F2" s="9">
        <v>10.19</v>
      </c>
      <c r="G2" s="9">
        <v>266.55</v>
      </c>
      <c r="H2" s="9">
        <v>2.71</v>
      </c>
      <c r="I2" s="9">
        <v>305.23</v>
      </c>
    </row>
    <row r="3" spans="1:9" x14ac:dyDescent="0.35">
      <c r="A3" s="9" t="s">
        <v>9</v>
      </c>
      <c r="B3" s="9">
        <v>1</v>
      </c>
      <c r="C3" s="9">
        <v>7</v>
      </c>
      <c r="D3" s="9">
        <v>0.31</v>
      </c>
      <c r="E3" s="9">
        <v>303.05</v>
      </c>
      <c r="F3" s="9">
        <v>30.19</v>
      </c>
      <c r="G3" s="9">
        <v>267.16000000000003</v>
      </c>
      <c r="H3" s="9">
        <v>2</v>
      </c>
      <c r="I3" s="9">
        <v>304.20999999999998</v>
      </c>
    </row>
    <row r="4" spans="1:9" x14ac:dyDescent="0.35">
      <c r="A4" s="9" t="s">
        <v>9</v>
      </c>
      <c r="B4" s="9">
        <v>1</v>
      </c>
      <c r="C4" s="9">
        <v>8</v>
      </c>
      <c r="D4" s="9">
        <v>0.31</v>
      </c>
      <c r="E4" s="9">
        <v>305.95999999999998</v>
      </c>
      <c r="F4" s="9">
        <v>24.12</v>
      </c>
      <c r="G4" s="9">
        <v>267.17</v>
      </c>
      <c r="H4" s="9">
        <v>2.5</v>
      </c>
      <c r="I4" s="9">
        <v>307.33</v>
      </c>
    </row>
    <row r="5" spans="1:9" x14ac:dyDescent="0.35">
      <c r="A5" s="9" t="s">
        <v>9</v>
      </c>
      <c r="B5" s="9">
        <v>1</v>
      </c>
      <c r="C5" s="9">
        <v>9</v>
      </c>
      <c r="D5" s="9">
        <v>0.31</v>
      </c>
      <c r="E5" s="9">
        <v>308.93</v>
      </c>
      <c r="F5" s="9">
        <v>14.94</v>
      </c>
      <c r="G5" s="9">
        <v>267.17</v>
      </c>
      <c r="H5" s="9">
        <v>3.16</v>
      </c>
      <c r="I5" s="9">
        <v>311.58999999999997</v>
      </c>
    </row>
    <row r="6" spans="1:9" x14ac:dyDescent="0.35">
      <c r="A6" s="9" t="s">
        <v>9</v>
      </c>
      <c r="B6" s="9">
        <v>1</v>
      </c>
      <c r="C6" s="9">
        <v>10</v>
      </c>
      <c r="D6" s="9">
        <v>0.32</v>
      </c>
      <c r="E6" s="9">
        <v>311.42</v>
      </c>
      <c r="F6" s="9">
        <v>8.9499999999999993</v>
      </c>
      <c r="G6" s="9">
        <v>267.19</v>
      </c>
      <c r="H6" s="9">
        <v>3.78</v>
      </c>
      <c r="I6" s="9">
        <v>315.33</v>
      </c>
    </row>
    <row r="7" spans="1:9" x14ac:dyDescent="0.35">
      <c r="A7" s="9" t="s">
        <v>9</v>
      </c>
      <c r="B7" s="9">
        <v>1</v>
      </c>
      <c r="C7" s="9">
        <v>11</v>
      </c>
      <c r="D7" s="9">
        <v>0.33</v>
      </c>
      <c r="E7" s="9">
        <v>313.24</v>
      </c>
      <c r="F7" s="9">
        <v>7.1</v>
      </c>
      <c r="G7" s="9">
        <v>267.20999999999998</v>
      </c>
      <c r="H7" s="9">
        <v>4.28</v>
      </c>
      <c r="I7" s="9">
        <v>318.35000000000002</v>
      </c>
    </row>
    <row r="8" spans="1:9" x14ac:dyDescent="0.35">
      <c r="A8" s="9" t="s">
        <v>9</v>
      </c>
      <c r="B8" s="9">
        <v>1</v>
      </c>
      <c r="C8" s="9">
        <v>12</v>
      </c>
      <c r="D8" s="9">
        <v>0.34</v>
      </c>
      <c r="E8" s="9">
        <v>314.51</v>
      </c>
      <c r="F8" s="9">
        <v>6.18</v>
      </c>
      <c r="G8" s="9">
        <v>267.22000000000003</v>
      </c>
      <c r="H8" s="9">
        <v>4.62</v>
      </c>
      <c r="I8" s="9">
        <v>320.26</v>
      </c>
    </row>
    <row r="9" spans="1:9" x14ac:dyDescent="0.35">
      <c r="A9" s="9" t="s">
        <v>9</v>
      </c>
      <c r="B9" s="9">
        <v>1</v>
      </c>
      <c r="C9" s="9">
        <v>13</v>
      </c>
      <c r="D9" s="9">
        <v>0.34</v>
      </c>
      <c r="E9" s="9">
        <v>315.32</v>
      </c>
      <c r="F9" s="9">
        <v>5.63</v>
      </c>
      <c r="G9" s="9">
        <v>267.23</v>
      </c>
      <c r="H9" s="9">
        <v>4.8099999999999996</v>
      </c>
      <c r="I9" s="9">
        <v>321.12</v>
      </c>
    </row>
    <row r="10" spans="1:9" x14ac:dyDescent="0.35">
      <c r="A10" s="9" t="s">
        <v>9</v>
      </c>
      <c r="B10" s="9">
        <v>1</v>
      </c>
      <c r="C10" s="9">
        <v>14</v>
      </c>
      <c r="D10" s="9">
        <v>0.34</v>
      </c>
      <c r="E10" s="9">
        <v>315.67</v>
      </c>
      <c r="F10" s="9">
        <v>5.31</v>
      </c>
      <c r="G10" s="9">
        <v>267.23</v>
      </c>
      <c r="H10" s="9">
        <v>4.8099999999999996</v>
      </c>
      <c r="I10" s="9">
        <v>320.68</v>
      </c>
    </row>
    <row r="11" spans="1:9" x14ac:dyDescent="0.35">
      <c r="A11" s="9" t="s">
        <v>9</v>
      </c>
      <c r="B11" s="9">
        <v>1</v>
      </c>
      <c r="C11" s="9">
        <v>15</v>
      </c>
      <c r="D11" s="9">
        <v>0.34</v>
      </c>
      <c r="E11" s="9">
        <v>315.57</v>
      </c>
      <c r="F11" s="9">
        <v>5.16</v>
      </c>
      <c r="G11" s="9">
        <v>267.23</v>
      </c>
      <c r="H11" s="9">
        <v>4.6399999999999997</v>
      </c>
      <c r="I11" s="9">
        <v>319.02</v>
      </c>
    </row>
    <row r="12" spans="1:9" x14ac:dyDescent="0.35">
      <c r="A12" s="9" t="s">
        <v>9</v>
      </c>
      <c r="B12" s="9">
        <v>1</v>
      </c>
      <c r="C12" s="9">
        <v>16</v>
      </c>
      <c r="D12" s="9">
        <v>0.34</v>
      </c>
      <c r="E12" s="9">
        <v>315.13</v>
      </c>
      <c r="F12" s="9">
        <v>5.14</v>
      </c>
      <c r="G12" s="9">
        <v>267.22000000000003</v>
      </c>
      <c r="H12" s="9">
        <v>4.34</v>
      </c>
      <c r="I12" s="9">
        <v>316.32</v>
      </c>
    </row>
    <row r="13" spans="1:9" x14ac:dyDescent="0.35">
      <c r="A13" s="9" t="s">
        <v>9</v>
      </c>
      <c r="B13" s="9">
        <v>1</v>
      </c>
      <c r="C13" s="9">
        <v>17</v>
      </c>
      <c r="D13" s="9">
        <v>0.34</v>
      </c>
      <c r="E13" s="9">
        <v>314.29000000000002</v>
      </c>
      <c r="F13" s="9">
        <v>5.23</v>
      </c>
      <c r="G13" s="9">
        <v>267.20999999999998</v>
      </c>
      <c r="H13" s="9">
        <v>3.9</v>
      </c>
      <c r="I13" s="9">
        <v>312.49</v>
      </c>
    </row>
    <row r="14" spans="1:9" x14ac:dyDescent="0.35">
      <c r="A14" s="9" t="s">
        <v>9</v>
      </c>
      <c r="B14" s="9">
        <v>1</v>
      </c>
      <c r="C14" s="9">
        <v>18</v>
      </c>
      <c r="D14" s="9">
        <v>0.35</v>
      </c>
      <c r="E14" s="9">
        <v>309.66000000000003</v>
      </c>
      <c r="F14" s="9">
        <v>10.19</v>
      </c>
      <c r="G14" s="9">
        <v>266.55</v>
      </c>
      <c r="H14" s="9">
        <v>2.71</v>
      </c>
      <c r="I14" s="9">
        <v>305.23</v>
      </c>
    </row>
    <row r="15" spans="1:9" x14ac:dyDescent="0.35">
      <c r="A15" s="9" t="s">
        <v>9</v>
      </c>
      <c r="B15" s="9">
        <v>2</v>
      </c>
      <c r="C15" s="9">
        <v>6</v>
      </c>
      <c r="D15" s="9">
        <v>0.78</v>
      </c>
      <c r="E15" s="9">
        <v>309.91000000000003</v>
      </c>
      <c r="F15" s="9">
        <v>9.41</v>
      </c>
      <c r="G15" s="9">
        <v>123</v>
      </c>
      <c r="H15" s="9">
        <v>3.15</v>
      </c>
      <c r="I15" s="9">
        <v>308.70999999999998</v>
      </c>
    </row>
    <row r="16" spans="1:9" x14ac:dyDescent="0.35">
      <c r="A16" s="9" t="s">
        <v>9</v>
      </c>
      <c r="B16" s="9">
        <v>2</v>
      </c>
      <c r="C16" s="9">
        <v>7</v>
      </c>
      <c r="D16" s="9">
        <v>0.77</v>
      </c>
      <c r="E16" s="9">
        <v>305.54000000000002</v>
      </c>
      <c r="F16" s="9">
        <v>19.260000000000002</v>
      </c>
      <c r="G16" s="9">
        <v>123.29</v>
      </c>
      <c r="H16" s="9">
        <v>2.81</v>
      </c>
      <c r="I16" s="9">
        <v>312.61</v>
      </c>
    </row>
    <row r="17" spans="1:9" x14ac:dyDescent="0.35">
      <c r="A17" s="9" t="s">
        <v>9</v>
      </c>
      <c r="B17" s="9">
        <v>2</v>
      </c>
      <c r="C17" s="9">
        <v>8</v>
      </c>
      <c r="D17" s="9">
        <v>0.76</v>
      </c>
      <c r="E17" s="9">
        <v>306.44</v>
      </c>
      <c r="F17" s="9">
        <v>18.75</v>
      </c>
      <c r="G17" s="9">
        <v>123.29</v>
      </c>
      <c r="H17" s="9">
        <v>3.54</v>
      </c>
      <c r="I17" s="9">
        <v>320.77</v>
      </c>
    </row>
    <row r="18" spans="1:9" x14ac:dyDescent="0.35">
      <c r="A18" s="9" t="s">
        <v>9</v>
      </c>
      <c r="B18" s="9">
        <v>2</v>
      </c>
      <c r="C18" s="9">
        <v>9</v>
      </c>
      <c r="D18" s="9">
        <v>0.76</v>
      </c>
      <c r="E18" s="9">
        <v>309.05</v>
      </c>
      <c r="F18" s="9">
        <v>14.29</v>
      </c>
      <c r="G18" s="9">
        <v>123.29</v>
      </c>
      <c r="H18" s="9">
        <v>4.62</v>
      </c>
      <c r="I18" s="9">
        <v>327.76</v>
      </c>
    </row>
    <row r="19" spans="1:9" x14ac:dyDescent="0.35">
      <c r="A19" s="9" t="s">
        <v>9</v>
      </c>
      <c r="B19" s="9">
        <v>2</v>
      </c>
      <c r="C19" s="9">
        <v>10</v>
      </c>
      <c r="D19" s="9">
        <v>0.78</v>
      </c>
      <c r="E19" s="9">
        <v>311.62</v>
      </c>
      <c r="F19" s="9">
        <v>8.86</v>
      </c>
      <c r="G19" s="9">
        <v>123.3</v>
      </c>
      <c r="H19" s="9">
        <v>5.54</v>
      </c>
      <c r="I19" s="9">
        <v>331.83</v>
      </c>
    </row>
    <row r="20" spans="1:9" x14ac:dyDescent="0.35">
      <c r="A20" s="9" t="s">
        <v>9</v>
      </c>
      <c r="B20" s="9">
        <v>2</v>
      </c>
      <c r="C20" s="9">
        <v>11</v>
      </c>
      <c r="D20" s="9">
        <v>0.80500000000000005</v>
      </c>
      <c r="E20" s="9">
        <v>313.48</v>
      </c>
      <c r="F20" s="9">
        <v>6.93</v>
      </c>
      <c r="G20" s="9">
        <v>123.31</v>
      </c>
      <c r="H20" s="9">
        <v>6.23</v>
      </c>
      <c r="I20" s="9">
        <v>338.89</v>
      </c>
    </row>
    <row r="21" spans="1:9" x14ac:dyDescent="0.35">
      <c r="A21" s="9" t="s">
        <v>9</v>
      </c>
      <c r="B21" s="9">
        <v>2</v>
      </c>
      <c r="C21" s="9">
        <v>12</v>
      </c>
      <c r="D21" s="9">
        <v>0.81</v>
      </c>
      <c r="E21" s="9">
        <v>314.76</v>
      </c>
      <c r="F21" s="9">
        <v>6.1</v>
      </c>
      <c r="G21" s="9">
        <v>123.31</v>
      </c>
      <c r="H21" s="9">
        <v>6.44</v>
      </c>
      <c r="I21" s="9">
        <v>340.71</v>
      </c>
    </row>
    <row r="22" spans="1:9" x14ac:dyDescent="0.35">
      <c r="A22" s="9" t="s">
        <v>9</v>
      </c>
      <c r="B22" s="9">
        <v>2</v>
      </c>
      <c r="C22" s="9">
        <v>13</v>
      </c>
      <c r="D22" s="9">
        <v>0.82</v>
      </c>
      <c r="E22" s="9">
        <v>315.58</v>
      </c>
      <c r="F22" s="9">
        <v>5.56</v>
      </c>
      <c r="G22" s="9">
        <v>123.32</v>
      </c>
      <c r="H22" s="9">
        <v>6.63</v>
      </c>
      <c r="I22" s="9">
        <v>337.91</v>
      </c>
    </row>
    <row r="23" spans="1:9" x14ac:dyDescent="0.35">
      <c r="A23" s="9" t="s">
        <v>9</v>
      </c>
      <c r="B23" s="9">
        <v>2</v>
      </c>
      <c r="C23" s="9">
        <v>14</v>
      </c>
      <c r="D23" s="9">
        <v>0.82</v>
      </c>
      <c r="E23" s="9">
        <v>315.91000000000003</v>
      </c>
      <c r="F23" s="9">
        <v>5.19</v>
      </c>
      <c r="G23" s="9">
        <v>123.32</v>
      </c>
      <c r="H23" s="9">
        <v>6.77</v>
      </c>
      <c r="I23" s="9">
        <v>340.08</v>
      </c>
    </row>
    <row r="24" spans="1:9" x14ac:dyDescent="0.35">
      <c r="A24" s="9" t="s">
        <v>9</v>
      </c>
      <c r="B24" s="9">
        <v>2</v>
      </c>
      <c r="C24" s="9">
        <v>15</v>
      </c>
      <c r="D24" s="9">
        <v>0.99</v>
      </c>
      <c r="E24" s="9">
        <v>315.77999999999997</v>
      </c>
      <c r="F24" s="9">
        <v>4.99</v>
      </c>
      <c r="G24" s="9">
        <v>123.32</v>
      </c>
      <c r="H24" s="9">
        <v>6.44</v>
      </c>
      <c r="I24" s="9">
        <v>336.98</v>
      </c>
    </row>
    <row r="25" spans="1:9" x14ac:dyDescent="0.35">
      <c r="A25" s="9" t="s">
        <v>9</v>
      </c>
      <c r="B25" s="9">
        <v>2</v>
      </c>
      <c r="C25" s="9">
        <v>16</v>
      </c>
      <c r="D25" s="9">
        <v>0.99</v>
      </c>
      <c r="E25" s="9">
        <v>315.3</v>
      </c>
      <c r="F25" s="9">
        <v>5</v>
      </c>
      <c r="G25" s="9">
        <v>123.31</v>
      </c>
      <c r="H25" s="9">
        <v>5.91</v>
      </c>
      <c r="I25" s="9">
        <v>332.01</v>
      </c>
    </row>
    <row r="26" spans="1:9" x14ac:dyDescent="0.35">
      <c r="A26" s="9" t="s">
        <v>9</v>
      </c>
      <c r="B26" s="9">
        <v>2</v>
      </c>
      <c r="C26" s="9">
        <v>17</v>
      </c>
      <c r="D26" s="9">
        <v>1</v>
      </c>
      <c r="E26" s="9">
        <v>314.67</v>
      </c>
      <c r="F26" s="9">
        <v>5.13</v>
      </c>
      <c r="G26" s="9">
        <v>123.31</v>
      </c>
      <c r="H26" s="9">
        <v>4.92</v>
      </c>
      <c r="I26" s="9">
        <v>320.83999999999997</v>
      </c>
    </row>
    <row r="27" spans="1:9" x14ac:dyDescent="0.35">
      <c r="A27" s="9" t="s">
        <v>9</v>
      </c>
      <c r="B27" s="9">
        <v>2</v>
      </c>
      <c r="C27" s="9">
        <v>18</v>
      </c>
      <c r="D27" s="9">
        <v>0.83</v>
      </c>
      <c r="E27" s="9">
        <v>313.35000000000002</v>
      </c>
      <c r="F27" s="9">
        <v>5.37</v>
      </c>
      <c r="G27" s="9">
        <v>123.3</v>
      </c>
      <c r="H27" s="9">
        <v>4.17</v>
      </c>
      <c r="I27" s="9">
        <v>314.18</v>
      </c>
    </row>
    <row r="28" spans="1:9" x14ac:dyDescent="0.35">
      <c r="A28" s="9" t="s">
        <v>9</v>
      </c>
      <c r="B28" s="9">
        <v>3</v>
      </c>
      <c r="C28" s="9">
        <v>6</v>
      </c>
      <c r="D28" s="9">
        <v>1.4</v>
      </c>
      <c r="E28" s="9">
        <v>310.98</v>
      </c>
      <c r="F28" s="9">
        <v>10.45</v>
      </c>
      <c r="G28" s="9">
        <v>94.29</v>
      </c>
      <c r="H28" s="9">
        <v>3.65</v>
      </c>
      <c r="I28" s="9">
        <v>310.45</v>
      </c>
    </row>
    <row r="29" spans="1:9" x14ac:dyDescent="0.35">
      <c r="A29" s="9" t="s">
        <v>9</v>
      </c>
      <c r="B29" s="9">
        <v>3</v>
      </c>
      <c r="C29" s="9">
        <v>7</v>
      </c>
      <c r="D29" s="9">
        <v>1.53</v>
      </c>
      <c r="E29" s="9">
        <v>304.22000000000003</v>
      </c>
      <c r="F29" s="9">
        <v>28.14</v>
      </c>
      <c r="G29" s="9">
        <v>94.51</v>
      </c>
      <c r="H29" s="9">
        <v>2.0699999999999998</v>
      </c>
      <c r="I29" s="9">
        <v>307.94</v>
      </c>
    </row>
    <row r="30" spans="1:9" x14ac:dyDescent="0.35">
      <c r="A30" s="9" t="s">
        <v>9</v>
      </c>
      <c r="B30" s="9">
        <v>3</v>
      </c>
      <c r="C30" s="9">
        <v>8</v>
      </c>
      <c r="D30" s="9">
        <v>1.52</v>
      </c>
      <c r="E30" s="9">
        <v>306.12</v>
      </c>
      <c r="F30" s="9">
        <v>23.05</v>
      </c>
      <c r="G30" s="9">
        <v>94.51</v>
      </c>
      <c r="H30" s="9">
        <v>3.26</v>
      </c>
      <c r="I30" s="9">
        <v>321.99</v>
      </c>
    </row>
    <row r="31" spans="1:9" x14ac:dyDescent="0.35">
      <c r="A31" s="9" t="s">
        <v>9</v>
      </c>
      <c r="B31" s="9">
        <v>3</v>
      </c>
      <c r="C31" s="9">
        <v>9</v>
      </c>
      <c r="D31" s="9">
        <v>1.51</v>
      </c>
      <c r="E31" s="9">
        <v>310.49</v>
      </c>
      <c r="F31" s="9">
        <v>14.51</v>
      </c>
      <c r="G31" s="9">
        <v>94.52</v>
      </c>
      <c r="H31" s="9">
        <v>5.0199999999999996</v>
      </c>
      <c r="I31" s="9">
        <v>332.17</v>
      </c>
    </row>
    <row r="32" spans="1:9" x14ac:dyDescent="0.35">
      <c r="A32" s="9" t="s">
        <v>9</v>
      </c>
      <c r="B32" s="9">
        <v>3</v>
      </c>
      <c r="C32" s="9">
        <v>10</v>
      </c>
      <c r="D32" s="9">
        <v>1.55</v>
      </c>
      <c r="E32" s="9">
        <v>314.25</v>
      </c>
      <c r="F32" s="9">
        <v>7.81</v>
      </c>
      <c r="G32" s="9">
        <v>94.52</v>
      </c>
      <c r="H32" s="9">
        <v>6.41</v>
      </c>
      <c r="I32" s="9">
        <v>338.43</v>
      </c>
    </row>
    <row r="33" spans="1:9" x14ac:dyDescent="0.35">
      <c r="A33" s="9" t="s">
        <v>9</v>
      </c>
      <c r="B33" s="9">
        <v>3</v>
      </c>
      <c r="C33" s="9">
        <v>11</v>
      </c>
      <c r="D33" s="9">
        <v>1.58</v>
      </c>
      <c r="E33" s="9">
        <v>316.81</v>
      </c>
      <c r="F33" s="9">
        <v>5.86</v>
      </c>
      <c r="G33" s="9">
        <v>94.53</v>
      </c>
      <c r="H33" s="9">
        <v>7.2</v>
      </c>
      <c r="I33" s="9">
        <v>342.31</v>
      </c>
    </row>
    <row r="34" spans="1:9" x14ac:dyDescent="0.35">
      <c r="A34" s="9" t="s">
        <v>9</v>
      </c>
      <c r="B34" s="9">
        <v>3</v>
      </c>
      <c r="C34" s="9">
        <v>12</v>
      </c>
      <c r="D34" s="9">
        <v>1.6</v>
      </c>
      <c r="E34" s="9">
        <v>318.32</v>
      </c>
      <c r="F34" s="9">
        <v>5.05</v>
      </c>
      <c r="G34" s="9">
        <v>94.53</v>
      </c>
      <c r="H34" s="9">
        <v>7.66</v>
      </c>
      <c r="I34" s="9">
        <v>344.12</v>
      </c>
    </row>
    <row r="35" spans="1:9" x14ac:dyDescent="0.35">
      <c r="A35" s="9" t="s">
        <v>9</v>
      </c>
      <c r="B35" s="9">
        <v>3</v>
      </c>
      <c r="C35" s="9">
        <v>13</v>
      </c>
      <c r="D35" s="9">
        <v>1.62</v>
      </c>
      <c r="E35" s="9">
        <v>319.18</v>
      </c>
      <c r="F35" s="9">
        <v>4.6100000000000003</v>
      </c>
      <c r="G35" s="9">
        <v>94.54</v>
      </c>
      <c r="H35" s="9">
        <v>7.86</v>
      </c>
      <c r="I35" s="9">
        <v>344.62</v>
      </c>
    </row>
    <row r="36" spans="1:9" x14ac:dyDescent="0.35">
      <c r="A36" s="9" t="s">
        <v>9</v>
      </c>
      <c r="B36" s="9">
        <v>3</v>
      </c>
      <c r="C36" s="9">
        <v>14</v>
      </c>
      <c r="D36" s="9">
        <v>1.62</v>
      </c>
      <c r="E36" s="9">
        <v>319.32</v>
      </c>
      <c r="F36" s="9">
        <v>4.3899999999999997</v>
      </c>
      <c r="G36" s="9">
        <v>94.54</v>
      </c>
      <c r="H36" s="9">
        <v>7.75</v>
      </c>
      <c r="I36" s="9">
        <v>343.31</v>
      </c>
    </row>
    <row r="37" spans="1:9" x14ac:dyDescent="0.35">
      <c r="A37" s="9" t="s">
        <v>9</v>
      </c>
      <c r="B37" s="9">
        <v>3</v>
      </c>
      <c r="C37" s="9">
        <v>15</v>
      </c>
      <c r="D37" s="9">
        <v>1.63</v>
      </c>
      <c r="E37" s="9">
        <v>318.8</v>
      </c>
      <c r="F37" s="9">
        <v>4.3499999999999996</v>
      </c>
      <c r="G37" s="9">
        <v>94.54</v>
      </c>
      <c r="H37" s="9">
        <v>7.34</v>
      </c>
      <c r="I37" s="9">
        <v>339.98</v>
      </c>
    </row>
    <row r="38" spans="1:9" x14ac:dyDescent="0.35">
      <c r="A38" s="9" t="s">
        <v>9</v>
      </c>
      <c r="B38" s="9">
        <v>3</v>
      </c>
      <c r="C38" s="9">
        <v>16</v>
      </c>
      <c r="D38" s="9">
        <v>1.64</v>
      </c>
      <c r="E38" s="9">
        <v>317.74</v>
      </c>
      <c r="F38" s="9">
        <v>4.47</v>
      </c>
      <c r="G38" s="9">
        <v>94.53</v>
      </c>
      <c r="H38" s="9">
        <v>6.69</v>
      </c>
      <c r="I38" s="9">
        <v>334.62</v>
      </c>
    </row>
    <row r="39" spans="1:9" x14ac:dyDescent="0.35">
      <c r="A39" s="9" t="s">
        <v>9</v>
      </c>
      <c r="B39" s="9">
        <v>3</v>
      </c>
      <c r="C39" s="9">
        <v>17</v>
      </c>
      <c r="D39" s="9">
        <v>1.65</v>
      </c>
      <c r="E39" s="9">
        <v>316.18</v>
      </c>
      <c r="F39" s="9">
        <v>4.71</v>
      </c>
      <c r="G39" s="9">
        <v>94.53</v>
      </c>
      <c r="H39" s="9">
        <v>5.82</v>
      </c>
      <c r="I39" s="9">
        <v>327.08999999999997</v>
      </c>
    </row>
    <row r="40" spans="1:9" x14ac:dyDescent="0.35">
      <c r="A40" s="9" t="s">
        <v>9</v>
      </c>
      <c r="B40" s="9">
        <v>3</v>
      </c>
      <c r="C40" s="9">
        <v>18</v>
      </c>
      <c r="D40" s="9">
        <v>1.65</v>
      </c>
      <c r="E40" s="9">
        <v>314.24</v>
      </c>
      <c r="F40" s="9">
        <v>5.14</v>
      </c>
      <c r="G40" s="9">
        <v>94.52</v>
      </c>
      <c r="H40" s="9">
        <v>4.62</v>
      </c>
      <c r="I40" s="9">
        <v>315.52</v>
      </c>
    </row>
    <row r="41" spans="1:9" x14ac:dyDescent="0.35">
      <c r="A41" s="11" t="s">
        <v>10</v>
      </c>
      <c r="B41" s="11">
        <v>1</v>
      </c>
      <c r="C41" s="11">
        <v>6</v>
      </c>
      <c r="D41" s="11">
        <v>0.38</v>
      </c>
      <c r="E41" s="11">
        <v>292.11</v>
      </c>
      <c r="F41" s="11">
        <v>33.659999999999997</v>
      </c>
      <c r="G41" s="11">
        <v>341.12</v>
      </c>
      <c r="H41" s="11">
        <v>0.37</v>
      </c>
      <c r="I41" s="11">
        <v>299.73</v>
      </c>
    </row>
    <row r="42" spans="1:9" x14ac:dyDescent="0.35">
      <c r="A42" s="11" t="s">
        <v>10</v>
      </c>
      <c r="B42" s="11">
        <v>1</v>
      </c>
      <c r="C42" s="11">
        <v>7</v>
      </c>
      <c r="D42" s="11">
        <v>0.37</v>
      </c>
      <c r="E42" s="11">
        <v>291.51</v>
      </c>
      <c r="F42" s="11">
        <v>34.61</v>
      </c>
      <c r="G42" s="11">
        <v>341.9</v>
      </c>
      <c r="H42" s="11">
        <v>0.18</v>
      </c>
      <c r="I42" s="11">
        <v>299.08999999999997</v>
      </c>
    </row>
    <row r="43" spans="1:9" x14ac:dyDescent="0.35">
      <c r="A43" s="11" t="s">
        <v>10</v>
      </c>
      <c r="B43" s="11">
        <v>1</v>
      </c>
      <c r="C43" s="11">
        <v>8</v>
      </c>
      <c r="D43" s="11">
        <v>0.37</v>
      </c>
      <c r="E43" s="11">
        <v>291.45999999999998</v>
      </c>
      <c r="F43" s="11">
        <v>34.58</v>
      </c>
      <c r="G43" s="11">
        <v>341.9</v>
      </c>
      <c r="H43" s="11">
        <v>0.17</v>
      </c>
      <c r="I43" s="11">
        <v>298.51</v>
      </c>
    </row>
    <row r="44" spans="1:9" x14ac:dyDescent="0.35">
      <c r="A44" s="11" t="s">
        <v>10</v>
      </c>
      <c r="B44" s="11">
        <v>1</v>
      </c>
      <c r="C44" s="11">
        <v>9</v>
      </c>
      <c r="D44" s="11">
        <v>0.37</v>
      </c>
      <c r="E44" s="11">
        <v>291.45</v>
      </c>
      <c r="F44" s="11">
        <v>34.51</v>
      </c>
      <c r="G44" s="11">
        <v>341.9</v>
      </c>
      <c r="H44" s="11">
        <v>0.21</v>
      </c>
      <c r="I44" s="11">
        <v>301.22000000000003</v>
      </c>
    </row>
    <row r="45" spans="1:9" x14ac:dyDescent="0.35">
      <c r="A45" s="11" t="s">
        <v>10</v>
      </c>
      <c r="B45" s="11">
        <v>1</v>
      </c>
      <c r="C45" s="11">
        <v>10</v>
      </c>
      <c r="D45" s="11">
        <v>0.37</v>
      </c>
      <c r="E45" s="11">
        <v>291.56</v>
      </c>
      <c r="F45" s="11">
        <v>34.4</v>
      </c>
      <c r="G45" s="11">
        <v>341.91</v>
      </c>
      <c r="H45" s="11">
        <v>0.33</v>
      </c>
      <c r="I45" s="11">
        <v>304.52999999999997</v>
      </c>
    </row>
    <row r="46" spans="1:9" x14ac:dyDescent="0.35">
      <c r="A46" s="11" t="s">
        <v>10</v>
      </c>
      <c r="B46" s="11">
        <v>1</v>
      </c>
      <c r="C46" s="11">
        <v>11</v>
      </c>
      <c r="D46" s="11">
        <v>0.37</v>
      </c>
      <c r="E46" s="11">
        <v>291.95999999999998</v>
      </c>
      <c r="F46" s="11">
        <v>33.96</v>
      </c>
      <c r="G46" s="11">
        <v>341.91</v>
      </c>
      <c r="H46" s="11">
        <v>0.47</v>
      </c>
      <c r="I46" s="11">
        <v>307.43</v>
      </c>
    </row>
    <row r="47" spans="1:9" x14ac:dyDescent="0.35">
      <c r="A47" s="11" t="s">
        <v>10</v>
      </c>
      <c r="B47" s="11">
        <v>1</v>
      </c>
      <c r="C47" s="11">
        <v>12</v>
      </c>
      <c r="D47" s="11">
        <v>0.38</v>
      </c>
      <c r="E47" s="11">
        <v>292.32</v>
      </c>
      <c r="F47" s="11">
        <v>33.53</v>
      </c>
      <c r="G47" s="11">
        <v>341.92</v>
      </c>
      <c r="H47" s="11">
        <v>0.61</v>
      </c>
      <c r="I47" s="11">
        <v>308.74</v>
      </c>
    </row>
    <row r="48" spans="1:9" x14ac:dyDescent="0.35">
      <c r="A48" s="11" t="s">
        <v>10</v>
      </c>
      <c r="B48" s="11">
        <v>1</v>
      </c>
      <c r="C48" s="11">
        <v>13</v>
      </c>
      <c r="D48" s="11">
        <v>0.38</v>
      </c>
      <c r="E48" s="11">
        <v>292.57</v>
      </c>
      <c r="F48" s="11">
        <v>33.340000000000003</v>
      </c>
      <c r="G48" s="11">
        <v>341.95</v>
      </c>
      <c r="H48" s="11">
        <v>0.71</v>
      </c>
      <c r="I48" s="11">
        <v>309.56</v>
      </c>
    </row>
    <row r="49" spans="1:9" x14ac:dyDescent="0.35">
      <c r="A49" s="11" t="s">
        <v>10</v>
      </c>
      <c r="B49" s="11">
        <v>1</v>
      </c>
      <c r="C49" s="11">
        <v>14</v>
      </c>
      <c r="D49" s="11">
        <v>0.39</v>
      </c>
      <c r="E49" s="11">
        <v>292.76</v>
      </c>
      <c r="F49" s="11">
        <v>33.25</v>
      </c>
      <c r="G49" s="11">
        <v>341.97</v>
      </c>
      <c r="H49" s="11">
        <v>0.78</v>
      </c>
      <c r="I49" s="11">
        <v>310.02</v>
      </c>
    </row>
    <row r="50" spans="1:9" x14ac:dyDescent="0.35">
      <c r="A50" s="11" t="s">
        <v>10</v>
      </c>
      <c r="B50" s="11">
        <v>1</v>
      </c>
      <c r="C50" s="11">
        <v>15</v>
      </c>
      <c r="D50" s="11">
        <v>0.4</v>
      </c>
      <c r="E50" s="11">
        <v>292.89</v>
      </c>
      <c r="F50" s="11">
        <v>33.200000000000003</v>
      </c>
      <c r="G50" s="11">
        <v>341.98</v>
      </c>
      <c r="H50" s="11">
        <v>0.82</v>
      </c>
      <c r="I50" s="11">
        <v>310.22000000000003</v>
      </c>
    </row>
    <row r="51" spans="1:9" x14ac:dyDescent="0.35">
      <c r="A51" s="11" t="s">
        <v>10</v>
      </c>
      <c r="B51" s="11">
        <v>1</v>
      </c>
      <c r="C51" s="11">
        <v>16</v>
      </c>
      <c r="D51" s="11">
        <v>0.4</v>
      </c>
      <c r="E51" s="11">
        <v>292.95999999999998</v>
      </c>
      <c r="F51" s="11">
        <v>33.159999999999997</v>
      </c>
      <c r="G51" s="11">
        <v>341.99</v>
      </c>
      <c r="H51" s="11">
        <v>0.84</v>
      </c>
      <c r="I51" s="11">
        <v>310.20999999999998</v>
      </c>
    </row>
    <row r="52" spans="1:9" x14ac:dyDescent="0.35">
      <c r="A52" s="11" t="s">
        <v>10</v>
      </c>
      <c r="B52" s="11">
        <v>1</v>
      </c>
      <c r="C52" s="11">
        <v>17</v>
      </c>
      <c r="D52" s="11">
        <v>0.4</v>
      </c>
      <c r="E52" s="11">
        <v>292.95999999999998</v>
      </c>
      <c r="F52" s="11">
        <v>33.15</v>
      </c>
      <c r="G52" s="11">
        <v>341.99</v>
      </c>
      <c r="H52" s="11">
        <v>0.82</v>
      </c>
      <c r="I52" s="11">
        <v>309.92</v>
      </c>
    </row>
    <row r="53" spans="1:9" x14ac:dyDescent="0.35">
      <c r="A53" s="11" t="s">
        <v>10</v>
      </c>
      <c r="B53" s="11">
        <v>1</v>
      </c>
      <c r="C53" s="11">
        <v>18</v>
      </c>
      <c r="D53" s="11">
        <v>0.41</v>
      </c>
      <c r="E53" s="11">
        <v>292.89999999999998</v>
      </c>
      <c r="F53" s="11">
        <v>33.15</v>
      </c>
      <c r="G53" s="11">
        <v>341.99</v>
      </c>
      <c r="H53" s="11">
        <v>0.77</v>
      </c>
      <c r="I53" s="11">
        <v>309.29000000000002</v>
      </c>
    </row>
    <row r="54" spans="1:9" x14ac:dyDescent="0.35">
      <c r="A54" s="11" t="s">
        <v>10</v>
      </c>
      <c r="B54" s="11">
        <v>2</v>
      </c>
      <c r="C54" s="11">
        <v>6</v>
      </c>
      <c r="D54" s="11">
        <v>0.76</v>
      </c>
      <c r="E54" s="11">
        <v>309.3</v>
      </c>
      <c r="F54" s="11">
        <v>12.03</v>
      </c>
      <c r="G54" s="11">
        <v>137.65</v>
      </c>
      <c r="H54" s="11">
        <v>3.1</v>
      </c>
      <c r="I54" s="11">
        <v>305.98</v>
      </c>
    </row>
    <row r="55" spans="1:9" x14ac:dyDescent="0.35">
      <c r="A55" s="11" t="s">
        <v>10</v>
      </c>
      <c r="B55" s="11">
        <v>2</v>
      </c>
      <c r="C55" s="11">
        <v>7</v>
      </c>
      <c r="D55" s="11">
        <v>0.74</v>
      </c>
      <c r="E55" s="11">
        <v>303.61</v>
      </c>
      <c r="F55" s="11">
        <v>20.52</v>
      </c>
      <c r="G55" s="11">
        <v>137.96</v>
      </c>
      <c r="H55" s="11">
        <v>1.35</v>
      </c>
      <c r="I55" s="11">
        <v>296.07</v>
      </c>
    </row>
    <row r="56" spans="1:9" x14ac:dyDescent="0.35">
      <c r="A56" s="11" t="s">
        <v>10</v>
      </c>
      <c r="B56" s="11">
        <v>2</v>
      </c>
      <c r="C56" s="11">
        <v>8</v>
      </c>
      <c r="D56" s="11">
        <v>0.74</v>
      </c>
      <c r="E56" s="11">
        <v>303.17</v>
      </c>
      <c r="F56" s="11">
        <v>22.1</v>
      </c>
      <c r="G56" s="11">
        <v>137.96</v>
      </c>
      <c r="H56" s="11">
        <v>1.27</v>
      </c>
      <c r="I56" s="11">
        <v>295.26</v>
      </c>
    </row>
    <row r="57" spans="1:9" x14ac:dyDescent="0.35">
      <c r="A57" s="11" t="s">
        <v>10</v>
      </c>
      <c r="B57" s="11">
        <v>2</v>
      </c>
      <c r="C57" s="11">
        <v>9</v>
      </c>
      <c r="D57" s="11">
        <v>0.74</v>
      </c>
      <c r="E57" s="11">
        <v>303.07</v>
      </c>
      <c r="F57" s="11">
        <v>20.58</v>
      </c>
      <c r="G57" s="11">
        <v>137.96</v>
      </c>
      <c r="H57" s="11">
        <v>1.58</v>
      </c>
      <c r="I57" s="11">
        <v>299.19</v>
      </c>
    </row>
    <row r="58" spans="1:9" x14ac:dyDescent="0.35">
      <c r="A58" s="11" t="s">
        <v>10</v>
      </c>
      <c r="B58" s="11">
        <v>2</v>
      </c>
      <c r="C58" s="11">
        <v>10</v>
      </c>
      <c r="D58" s="11">
        <v>0.74</v>
      </c>
      <c r="E58" s="11">
        <v>304.08</v>
      </c>
      <c r="F58" s="11">
        <v>18.63</v>
      </c>
      <c r="G58" s="11">
        <v>137.97</v>
      </c>
      <c r="H58" s="11">
        <v>2.66</v>
      </c>
      <c r="I58" s="11">
        <v>314.20999999999998</v>
      </c>
    </row>
    <row r="59" spans="1:9" x14ac:dyDescent="0.35">
      <c r="A59" s="11" t="s">
        <v>10</v>
      </c>
      <c r="B59" s="11">
        <v>2</v>
      </c>
      <c r="C59" s="11">
        <v>11</v>
      </c>
      <c r="D59" s="11">
        <v>0.74</v>
      </c>
      <c r="E59" s="11">
        <v>306.67</v>
      </c>
      <c r="F59" s="11">
        <v>14.69</v>
      </c>
      <c r="G59" s="11">
        <v>175.07</v>
      </c>
      <c r="H59" s="11">
        <v>4.0199999999999996</v>
      </c>
      <c r="I59" s="11">
        <v>323.2</v>
      </c>
    </row>
    <row r="60" spans="1:9" x14ac:dyDescent="0.35">
      <c r="A60" s="11" t="s">
        <v>10</v>
      </c>
      <c r="B60" s="11">
        <v>2</v>
      </c>
      <c r="C60" s="11">
        <v>12</v>
      </c>
      <c r="D60" s="11">
        <v>0.75</v>
      </c>
      <c r="E60" s="11">
        <v>309.7</v>
      </c>
      <c r="F60" s="11">
        <v>10.84</v>
      </c>
      <c r="G60" s="11">
        <v>175.06</v>
      </c>
      <c r="H60" s="11">
        <v>4.8899999999999997</v>
      </c>
      <c r="I60" s="11">
        <v>329.43</v>
      </c>
    </row>
    <row r="61" spans="1:9" x14ac:dyDescent="0.35">
      <c r="A61" s="11" t="s">
        <v>10</v>
      </c>
      <c r="B61" s="11">
        <v>2</v>
      </c>
      <c r="C61" s="11">
        <v>13</v>
      </c>
      <c r="D61" s="11">
        <v>0.77</v>
      </c>
      <c r="E61" s="11">
        <v>311.87</v>
      </c>
      <c r="F61" s="11">
        <v>9.16</v>
      </c>
      <c r="G61" s="11">
        <v>137.97999999999999</v>
      </c>
      <c r="H61" s="11">
        <v>5.69</v>
      </c>
      <c r="I61" s="11">
        <v>333.62</v>
      </c>
    </row>
    <row r="62" spans="1:9" x14ac:dyDescent="0.35">
      <c r="A62" s="11" t="s">
        <v>10</v>
      </c>
      <c r="B62" s="11">
        <v>2</v>
      </c>
      <c r="C62" s="11">
        <v>14</v>
      </c>
      <c r="D62" s="11">
        <v>0.78</v>
      </c>
      <c r="E62" s="11">
        <v>313.44</v>
      </c>
      <c r="F62" s="11">
        <v>8.35</v>
      </c>
      <c r="G62" s="11">
        <v>137.99</v>
      </c>
      <c r="H62" s="11">
        <v>6.23</v>
      </c>
      <c r="I62" s="11">
        <v>336.05</v>
      </c>
    </row>
    <row r="63" spans="1:9" x14ac:dyDescent="0.35">
      <c r="A63" s="11" t="s">
        <v>10</v>
      </c>
      <c r="B63" s="11">
        <v>2</v>
      </c>
      <c r="C63" s="11">
        <v>15</v>
      </c>
      <c r="D63" s="11">
        <v>0.79</v>
      </c>
      <c r="E63" s="11">
        <v>314.57</v>
      </c>
      <c r="F63" s="11">
        <v>7.83</v>
      </c>
      <c r="G63" s="11">
        <v>137.99</v>
      </c>
      <c r="H63" s="11">
        <v>6.56</v>
      </c>
      <c r="I63" s="11">
        <v>339.44</v>
      </c>
    </row>
    <row r="64" spans="1:9" x14ac:dyDescent="0.35">
      <c r="A64" s="11" t="s">
        <v>10</v>
      </c>
      <c r="B64" s="11">
        <v>2</v>
      </c>
      <c r="C64" s="11">
        <v>16</v>
      </c>
      <c r="D64" s="11">
        <v>0.8</v>
      </c>
      <c r="E64" s="11">
        <v>315.16000000000003</v>
      </c>
      <c r="F64" s="11">
        <v>7.53</v>
      </c>
      <c r="G64" s="11">
        <v>138</v>
      </c>
      <c r="H64" s="11">
        <v>6.68</v>
      </c>
      <c r="I64" s="11">
        <v>337.34</v>
      </c>
    </row>
    <row r="65" spans="1:9" x14ac:dyDescent="0.35">
      <c r="A65" s="11" t="s">
        <v>10</v>
      </c>
      <c r="B65" s="11">
        <v>2</v>
      </c>
      <c r="C65" s="11">
        <v>17</v>
      </c>
      <c r="D65" s="11">
        <v>0.81</v>
      </c>
      <c r="E65" s="11">
        <v>315.18</v>
      </c>
      <c r="F65" s="11">
        <v>7.38</v>
      </c>
      <c r="G65" s="11">
        <v>138</v>
      </c>
      <c r="H65" s="11">
        <v>6.56</v>
      </c>
      <c r="I65" s="11">
        <v>336.11</v>
      </c>
    </row>
    <row r="66" spans="1:9" x14ac:dyDescent="0.35">
      <c r="A66" s="11" t="s">
        <v>10</v>
      </c>
      <c r="B66" s="11">
        <v>2</v>
      </c>
      <c r="C66" s="11">
        <v>18</v>
      </c>
      <c r="D66" s="11">
        <v>0.81</v>
      </c>
      <c r="E66" s="11">
        <v>314.64999999999998</v>
      </c>
      <c r="F66" s="11">
        <v>7.39</v>
      </c>
      <c r="G66" s="11">
        <v>138</v>
      </c>
      <c r="H66" s="11">
        <v>5.8</v>
      </c>
      <c r="I66" s="11">
        <v>333.31</v>
      </c>
    </row>
    <row r="67" spans="1:9" x14ac:dyDescent="0.35">
      <c r="A67" s="11" t="s">
        <v>10</v>
      </c>
      <c r="B67" s="11">
        <v>3</v>
      </c>
      <c r="C67" s="11">
        <v>6</v>
      </c>
      <c r="D67" s="11">
        <v>1.51</v>
      </c>
      <c r="E67" s="11">
        <v>309.3</v>
      </c>
      <c r="F67" s="11">
        <v>12.03</v>
      </c>
      <c r="G67" s="11">
        <v>82.16</v>
      </c>
      <c r="H67" s="11">
        <v>3.29</v>
      </c>
      <c r="I67" s="11">
        <v>307.02</v>
      </c>
    </row>
    <row r="68" spans="1:9" x14ac:dyDescent="0.35">
      <c r="A68" s="11" t="s">
        <v>10</v>
      </c>
      <c r="B68" s="11">
        <v>3</v>
      </c>
      <c r="C68" s="11">
        <v>7</v>
      </c>
      <c r="D68" s="11">
        <v>1.48</v>
      </c>
      <c r="E68" s="11">
        <v>302.85000000000002</v>
      </c>
      <c r="F68" s="11">
        <v>28.44</v>
      </c>
      <c r="G68" s="11">
        <v>82.35</v>
      </c>
      <c r="H68" s="11">
        <v>0.99</v>
      </c>
      <c r="I68" s="11">
        <v>295.69</v>
      </c>
    </row>
    <row r="69" spans="1:9" x14ac:dyDescent="0.35">
      <c r="A69" s="11" t="s">
        <v>10</v>
      </c>
      <c r="B69" s="11">
        <v>3</v>
      </c>
      <c r="C69" s="11">
        <v>8</v>
      </c>
      <c r="D69" s="11">
        <v>1.48</v>
      </c>
      <c r="E69" s="11">
        <v>302.43</v>
      </c>
      <c r="F69" s="11">
        <v>25.67</v>
      </c>
      <c r="G69" s="11">
        <v>82.35</v>
      </c>
      <c r="H69" s="11">
        <v>1.1000000000000001</v>
      </c>
      <c r="I69" s="11">
        <v>295.91000000000003</v>
      </c>
    </row>
    <row r="70" spans="1:9" x14ac:dyDescent="0.35">
      <c r="A70" s="11" t="s">
        <v>10</v>
      </c>
      <c r="B70" s="11">
        <v>3</v>
      </c>
      <c r="C70" s="11">
        <v>9</v>
      </c>
      <c r="D70" s="11">
        <v>1.48</v>
      </c>
      <c r="E70" s="11">
        <v>302.16000000000003</v>
      </c>
      <c r="F70" s="11">
        <v>22.44</v>
      </c>
      <c r="G70" s="11">
        <v>82.35</v>
      </c>
      <c r="H70" s="11">
        <v>1.37</v>
      </c>
      <c r="I70" s="11">
        <v>300.72000000000003</v>
      </c>
    </row>
    <row r="71" spans="1:9" x14ac:dyDescent="0.35">
      <c r="A71" s="11" t="s">
        <v>10</v>
      </c>
      <c r="B71" s="11">
        <v>3</v>
      </c>
      <c r="C71" s="11">
        <v>10</v>
      </c>
      <c r="D71" s="11">
        <v>1.47</v>
      </c>
      <c r="E71" s="11">
        <v>304.08</v>
      </c>
      <c r="F71" s="11">
        <v>18.63</v>
      </c>
      <c r="G71" s="11">
        <v>82.35</v>
      </c>
      <c r="H71" s="11">
        <v>2.4900000000000002</v>
      </c>
      <c r="I71" s="11">
        <v>310.69</v>
      </c>
    </row>
    <row r="72" spans="1:9" x14ac:dyDescent="0.35">
      <c r="A72" s="11" t="s">
        <v>10</v>
      </c>
      <c r="B72" s="11">
        <v>3</v>
      </c>
      <c r="C72" s="11">
        <v>11</v>
      </c>
      <c r="D72" s="11">
        <v>1.47</v>
      </c>
      <c r="E72" s="11">
        <v>307.64999999999998</v>
      </c>
      <c r="F72" s="11">
        <v>14.69</v>
      </c>
      <c r="G72" s="11">
        <v>82.35</v>
      </c>
      <c r="H72" s="11">
        <v>4.0199999999999996</v>
      </c>
      <c r="I72" s="11">
        <v>323.2</v>
      </c>
    </row>
    <row r="73" spans="1:9" x14ac:dyDescent="0.35">
      <c r="A73" s="11" t="s">
        <v>10</v>
      </c>
      <c r="B73" s="11">
        <v>3</v>
      </c>
      <c r="C73" s="11">
        <v>12</v>
      </c>
      <c r="D73" s="11">
        <v>1.69</v>
      </c>
      <c r="E73" s="11">
        <v>310.86</v>
      </c>
      <c r="F73" s="11">
        <v>10.84</v>
      </c>
      <c r="G73" s="11">
        <v>82.35</v>
      </c>
      <c r="H73" s="11">
        <v>5.5</v>
      </c>
      <c r="I73" s="11">
        <v>334.59</v>
      </c>
    </row>
    <row r="74" spans="1:9" x14ac:dyDescent="0.35">
      <c r="A74" s="11" t="s">
        <v>10</v>
      </c>
      <c r="B74" s="11">
        <v>3</v>
      </c>
      <c r="C74" s="11">
        <v>13</v>
      </c>
      <c r="D74" s="11">
        <v>1.73</v>
      </c>
      <c r="E74" s="11">
        <v>313.16000000000003</v>
      </c>
      <c r="F74" s="11">
        <v>9.16</v>
      </c>
      <c r="G74" s="11">
        <v>82.36</v>
      </c>
      <c r="H74" s="11">
        <v>6.4</v>
      </c>
      <c r="I74" s="11">
        <v>339.62</v>
      </c>
    </row>
    <row r="75" spans="1:9" x14ac:dyDescent="0.35">
      <c r="A75" s="11" t="s">
        <v>10</v>
      </c>
      <c r="B75" s="11">
        <v>3</v>
      </c>
      <c r="C75" s="11">
        <v>14</v>
      </c>
      <c r="D75" s="11">
        <v>1.74</v>
      </c>
      <c r="E75" s="11">
        <v>314.82</v>
      </c>
      <c r="F75" s="11">
        <v>8.35</v>
      </c>
      <c r="G75" s="11">
        <v>82.36</v>
      </c>
      <c r="H75" s="11">
        <v>7</v>
      </c>
      <c r="I75" s="11">
        <v>342.56</v>
      </c>
    </row>
    <row r="76" spans="1:9" x14ac:dyDescent="0.35">
      <c r="A76" s="11" t="s">
        <v>10</v>
      </c>
      <c r="B76" s="11">
        <v>3</v>
      </c>
      <c r="C76" s="11">
        <v>15</v>
      </c>
      <c r="D76" s="11">
        <v>1.78</v>
      </c>
      <c r="E76" s="11">
        <v>316.02</v>
      </c>
      <c r="F76" s="11">
        <v>7.83</v>
      </c>
      <c r="G76" s="11">
        <v>82.37</v>
      </c>
      <c r="H76" s="11">
        <v>7.38</v>
      </c>
      <c r="I76" s="11">
        <v>343.94</v>
      </c>
    </row>
    <row r="77" spans="1:9" x14ac:dyDescent="0.35">
      <c r="A77" s="11" t="s">
        <v>10</v>
      </c>
      <c r="B77" s="11">
        <v>3</v>
      </c>
      <c r="C77" s="11">
        <v>16</v>
      </c>
      <c r="D77" s="11">
        <v>1.8</v>
      </c>
      <c r="E77" s="11">
        <v>316.64</v>
      </c>
      <c r="F77" s="11">
        <v>7.53</v>
      </c>
      <c r="G77" s="11">
        <v>82.37</v>
      </c>
      <c r="H77" s="11">
        <v>7.52</v>
      </c>
      <c r="I77" s="11">
        <v>344.12</v>
      </c>
    </row>
    <row r="78" spans="1:9" x14ac:dyDescent="0.35">
      <c r="A78" s="11" t="s">
        <v>10</v>
      </c>
      <c r="B78" s="11">
        <v>3</v>
      </c>
      <c r="C78" s="11">
        <v>17</v>
      </c>
      <c r="D78" s="11">
        <v>1.81</v>
      </c>
      <c r="E78" s="11">
        <v>316.66000000000003</v>
      </c>
      <c r="F78" s="11">
        <v>7.38</v>
      </c>
      <c r="G78" s="11">
        <v>82.37</v>
      </c>
      <c r="H78" s="11">
        <v>7.38</v>
      </c>
      <c r="I78" s="11">
        <v>342.66</v>
      </c>
    </row>
    <row r="79" spans="1:9" x14ac:dyDescent="0.35">
      <c r="A79" s="11" t="s">
        <v>10</v>
      </c>
      <c r="B79" s="11">
        <v>3</v>
      </c>
      <c r="C79" s="11">
        <v>18</v>
      </c>
      <c r="D79" s="11">
        <v>1.83</v>
      </c>
      <c r="E79" s="11">
        <v>316.10000000000002</v>
      </c>
      <c r="F79" s="11">
        <v>7.39</v>
      </c>
      <c r="G79" s="11">
        <v>138</v>
      </c>
      <c r="H79" s="11">
        <v>6.96</v>
      </c>
      <c r="I79" s="11">
        <v>339.31</v>
      </c>
    </row>
    <row r="80" spans="1:9" x14ac:dyDescent="0.35">
      <c r="A80" s="13" t="s">
        <v>11</v>
      </c>
      <c r="B80" s="13">
        <v>1</v>
      </c>
      <c r="C80" s="13">
        <v>6</v>
      </c>
      <c r="D80" s="13">
        <v>0.31</v>
      </c>
      <c r="E80" s="13">
        <v>309.5</v>
      </c>
      <c r="F80" s="13">
        <v>10.23</v>
      </c>
      <c r="G80" s="13">
        <v>266.55</v>
      </c>
      <c r="H80" s="13">
        <v>2.44</v>
      </c>
      <c r="I80" s="13">
        <v>301.91000000000003</v>
      </c>
    </row>
    <row r="81" spans="1:9" x14ac:dyDescent="0.35">
      <c r="A81" s="13" t="s">
        <v>11</v>
      </c>
      <c r="B81" s="13">
        <v>1</v>
      </c>
      <c r="C81" s="13">
        <v>7</v>
      </c>
      <c r="D81" s="13">
        <v>0.3</v>
      </c>
      <c r="E81" s="13">
        <v>301.60000000000002</v>
      </c>
      <c r="F81" s="13">
        <v>30.73</v>
      </c>
      <c r="G81" s="13">
        <v>267.16000000000003</v>
      </c>
      <c r="H81" s="13">
        <v>0.92</v>
      </c>
      <c r="I81" s="13">
        <v>299.06</v>
      </c>
    </row>
    <row r="82" spans="1:9" x14ac:dyDescent="0.35">
      <c r="A82" s="13" t="s">
        <v>11</v>
      </c>
      <c r="B82" s="13">
        <v>1</v>
      </c>
      <c r="C82" s="13">
        <v>8</v>
      </c>
      <c r="D82" s="13">
        <v>0.3</v>
      </c>
      <c r="E82" s="13">
        <v>301.93</v>
      </c>
      <c r="F82" s="13">
        <v>26.89</v>
      </c>
      <c r="G82" s="13">
        <v>267.16000000000003</v>
      </c>
      <c r="H82" s="13">
        <v>0.99</v>
      </c>
      <c r="I82" s="13">
        <v>298.45999999999998</v>
      </c>
    </row>
    <row r="83" spans="1:9" x14ac:dyDescent="0.35">
      <c r="A83" s="13" t="s">
        <v>11</v>
      </c>
      <c r="B83" s="13">
        <v>1</v>
      </c>
      <c r="C83" s="13">
        <v>9</v>
      </c>
      <c r="D83" s="13">
        <v>0.3</v>
      </c>
      <c r="E83" s="13">
        <v>302.55</v>
      </c>
      <c r="F83" s="13">
        <v>23.45</v>
      </c>
      <c r="G83" s="13">
        <v>267.16000000000003</v>
      </c>
      <c r="H83" s="13">
        <v>1.32</v>
      </c>
      <c r="I83" s="13">
        <v>301.18</v>
      </c>
    </row>
    <row r="84" spans="1:9" x14ac:dyDescent="0.35">
      <c r="A84" s="13" t="s">
        <v>11</v>
      </c>
      <c r="B84" s="13">
        <v>1</v>
      </c>
      <c r="C84" s="13">
        <v>10</v>
      </c>
      <c r="D84" s="13">
        <v>0.28999999999999998</v>
      </c>
      <c r="E84" s="13">
        <v>304.95</v>
      </c>
      <c r="F84" s="13">
        <v>18.88</v>
      </c>
      <c r="G84" s="13">
        <v>267.16000000000003</v>
      </c>
      <c r="H84" s="13">
        <v>1.99</v>
      </c>
      <c r="I84" s="13">
        <v>304.08</v>
      </c>
    </row>
    <row r="85" spans="1:9" x14ac:dyDescent="0.35">
      <c r="A85" s="13" t="s">
        <v>11</v>
      </c>
      <c r="B85" s="13">
        <v>1</v>
      </c>
      <c r="C85" s="13">
        <v>11</v>
      </c>
      <c r="D85" s="13">
        <v>0.3</v>
      </c>
      <c r="E85" s="13">
        <v>307.10000000000002</v>
      </c>
      <c r="F85" s="13">
        <v>14.26</v>
      </c>
      <c r="G85" s="13">
        <v>267.17</v>
      </c>
      <c r="H85" s="13">
        <v>2.63</v>
      </c>
      <c r="I85" s="13">
        <v>307.94</v>
      </c>
    </row>
    <row r="86" spans="1:9" x14ac:dyDescent="0.35">
      <c r="A86" s="13" t="s">
        <v>11</v>
      </c>
      <c r="B86" s="13">
        <v>1</v>
      </c>
      <c r="C86" s="13">
        <v>12</v>
      </c>
      <c r="D86" s="13">
        <v>0.31</v>
      </c>
      <c r="E86" s="13">
        <v>309.77999999999997</v>
      </c>
      <c r="F86" s="13">
        <v>9.7100000000000009</v>
      </c>
      <c r="G86" s="13">
        <v>267.18</v>
      </c>
      <c r="H86" s="13">
        <v>3.3</v>
      </c>
      <c r="I86" s="13">
        <v>312.16000000000003</v>
      </c>
    </row>
    <row r="87" spans="1:9" x14ac:dyDescent="0.35">
      <c r="A87" s="13" t="s">
        <v>11</v>
      </c>
      <c r="B87" s="13">
        <v>1</v>
      </c>
      <c r="C87" s="13">
        <v>13</v>
      </c>
      <c r="D87" s="13">
        <v>0.32</v>
      </c>
      <c r="E87" s="13">
        <v>311.75</v>
      </c>
      <c r="F87" s="13">
        <v>7.7</v>
      </c>
      <c r="G87" s="13">
        <v>267.19</v>
      </c>
      <c r="H87" s="13">
        <v>3.84</v>
      </c>
      <c r="I87" s="13">
        <v>315.61</v>
      </c>
    </row>
    <row r="88" spans="1:9" x14ac:dyDescent="0.35">
      <c r="A88" s="13" t="s">
        <v>11</v>
      </c>
      <c r="B88" s="13">
        <v>1</v>
      </c>
      <c r="C88" s="13">
        <v>14</v>
      </c>
      <c r="D88" s="13">
        <v>0.33</v>
      </c>
      <c r="E88" s="13">
        <v>313.25</v>
      </c>
      <c r="F88" s="13">
        <v>6.64</v>
      </c>
      <c r="G88" s="13">
        <v>267.2</v>
      </c>
      <c r="H88" s="13">
        <v>4.29</v>
      </c>
      <c r="I88" s="13">
        <v>318.45</v>
      </c>
    </row>
    <row r="89" spans="1:9" x14ac:dyDescent="0.35">
      <c r="A89" s="13" t="s">
        <v>11</v>
      </c>
      <c r="B89" s="13">
        <v>1</v>
      </c>
      <c r="C89" s="13">
        <v>15</v>
      </c>
      <c r="D89" s="13">
        <v>0.33</v>
      </c>
      <c r="E89" s="13">
        <v>314.38</v>
      </c>
      <c r="F89" s="13">
        <v>5.95</v>
      </c>
      <c r="G89" s="13">
        <v>267.22000000000003</v>
      </c>
      <c r="H89" s="13">
        <v>4.6100000000000003</v>
      </c>
      <c r="I89" s="13">
        <v>320.27999999999997</v>
      </c>
    </row>
    <row r="90" spans="1:9" x14ac:dyDescent="0.35">
      <c r="A90" s="13" t="s">
        <v>11</v>
      </c>
      <c r="B90" s="13">
        <v>1</v>
      </c>
      <c r="C90" s="13">
        <v>16</v>
      </c>
      <c r="D90" s="13">
        <v>0.33</v>
      </c>
      <c r="E90" s="13">
        <v>315.14999999999998</v>
      </c>
      <c r="F90" s="13">
        <v>5.48</v>
      </c>
      <c r="G90" s="13">
        <v>267.22000000000003</v>
      </c>
      <c r="H90" s="13">
        <v>4.78</v>
      </c>
      <c r="I90" s="13">
        <v>321.13</v>
      </c>
    </row>
    <row r="91" spans="1:9" x14ac:dyDescent="0.35">
      <c r="A91" s="13" t="s">
        <v>11</v>
      </c>
      <c r="B91" s="13">
        <v>1</v>
      </c>
      <c r="C91" s="13">
        <v>17</v>
      </c>
      <c r="D91" s="13">
        <v>0.33</v>
      </c>
      <c r="E91" s="13">
        <v>315.48</v>
      </c>
      <c r="F91" s="13">
        <v>5.19</v>
      </c>
      <c r="G91" s="13">
        <v>267.23</v>
      </c>
      <c r="H91" s="13">
        <v>4.78</v>
      </c>
      <c r="I91" s="13">
        <v>320.63</v>
      </c>
    </row>
    <row r="92" spans="1:9" x14ac:dyDescent="0.35">
      <c r="A92" s="13" t="s">
        <v>11</v>
      </c>
      <c r="B92" s="13">
        <v>1</v>
      </c>
      <c r="C92" s="13">
        <v>18</v>
      </c>
      <c r="D92" s="13">
        <v>0.33</v>
      </c>
      <c r="E92" s="13">
        <v>315.39</v>
      </c>
      <c r="F92" s="13">
        <v>5.05</v>
      </c>
      <c r="G92" s="13">
        <v>267.22000000000003</v>
      </c>
      <c r="H92" s="13">
        <v>4.6100000000000003</v>
      </c>
      <c r="I92" s="13">
        <v>318.99</v>
      </c>
    </row>
    <row r="93" spans="1:9" x14ac:dyDescent="0.35">
      <c r="A93" s="13" t="s">
        <v>11</v>
      </c>
      <c r="B93" s="13">
        <v>2</v>
      </c>
      <c r="C93" s="13">
        <v>6</v>
      </c>
      <c r="D93" s="13">
        <v>0.91</v>
      </c>
      <c r="E93" s="13">
        <v>309.69</v>
      </c>
      <c r="F93" s="13">
        <v>9.58</v>
      </c>
      <c r="G93" s="13">
        <v>123</v>
      </c>
      <c r="H93" s="13">
        <v>2.91</v>
      </c>
      <c r="I93" s="13">
        <v>305.91000000000003</v>
      </c>
    </row>
    <row r="94" spans="1:9" x14ac:dyDescent="0.35">
      <c r="A94" s="13" t="s">
        <v>11</v>
      </c>
      <c r="B94" s="13">
        <v>2</v>
      </c>
      <c r="C94" s="13">
        <v>7</v>
      </c>
      <c r="D94" s="13">
        <v>0.89</v>
      </c>
      <c r="E94" s="13">
        <v>304.77999999999997</v>
      </c>
      <c r="F94" s="13">
        <v>19.07</v>
      </c>
      <c r="G94" s="13">
        <v>123.28</v>
      </c>
      <c r="H94" s="13">
        <v>1.49</v>
      </c>
      <c r="I94" s="13">
        <v>295.73</v>
      </c>
    </row>
    <row r="95" spans="1:9" x14ac:dyDescent="0.35">
      <c r="A95" s="13" t="s">
        <v>11</v>
      </c>
      <c r="B95" s="13">
        <v>2</v>
      </c>
      <c r="C95" s="13">
        <v>8</v>
      </c>
      <c r="D95" s="13">
        <v>0.88</v>
      </c>
      <c r="E95" s="13">
        <v>304.38</v>
      </c>
      <c r="F95" s="13">
        <v>18.66</v>
      </c>
      <c r="G95" s="13">
        <v>123.28</v>
      </c>
      <c r="H95" s="13">
        <v>1.35</v>
      </c>
      <c r="I95" s="13">
        <v>295.23</v>
      </c>
    </row>
    <row r="96" spans="1:9" x14ac:dyDescent="0.35">
      <c r="A96" s="13" t="s">
        <v>11</v>
      </c>
      <c r="B96" s="13">
        <v>2</v>
      </c>
      <c r="C96" s="13">
        <v>9</v>
      </c>
      <c r="D96" s="13">
        <v>0.88</v>
      </c>
      <c r="E96" s="13">
        <v>304.27999999999997</v>
      </c>
      <c r="F96" s="13">
        <v>17.809999999999999</v>
      </c>
      <c r="G96" s="13">
        <v>123.29</v>
      </c>
      <c r="H96" s="13">
        <v>1.52</v>
      </c>
      <c r="I96" s="13">
        <v>298.77</v>
      </c>
    </row>
    <row r="97" spans="1:9" x14ac:dyDescent="0.35">
      <c r="A97" s="13" t="s">
        <v>11</v>
      </c>
      <c r="B97" s="13">
        <v>2</v>
      </c>
      <c r="C97" s="13">
        <v>10</v>
      </c>
      <c r="D97" s="13">
        <v>0.87</v>
      </c>
      <c r="E97" s="13">
        <v>305.12</v>
      </c>
      <c r="F97" s="13">
        <v>16.739999999999998</v>
      </c>
      <c r="G97" s="13">
        <v>123.29</v>
      </c>
      <c r="H97" s="13">
        <v>2.68</v>
      </c>
      <c r="I97" s="13">
        <v>313.14</v>
      </c>
    </row>
    <row r="98" spans="1:9" x14ac:dyDescent="0.35">
      <c r="A98" s="13" t="s">
        <v>11</v>
      </c>
      <c r="B98" s="13">
        <v>2</v>
      </c>
      <c r="C98" s="13">
        <v>11</v>
      </c>
      <c r="D98" s="13">
        <v>0.87</v>
      </c>
      <c r="E98" s="13">
        <v>307.23</v>
      </c>
      <c r="F98" s="13">
        <v>13.55</v>
      </c>
      <c r="G98" s="13">
        <v>123.29</v>
      </c>
      <c r="H98" s="13">
        <v>3.75</v>
      </c>
      <c r="I98" s="13">
        <v>322.94</v>
      </c>
    </row>
    <row r="99" spans="1:9" x14ac:dyDescent="0.35">
      <c r="A99" s="13" t="s">
        <v>11</v>
      </c>
      <c r="B99" s="13">
        <v>2</v>
      </c>
      <c r="C99" s="13">
        <v>12</v>
      </c>
      <c r="D99" s="13">
        <v>0.89</v>
      </c>
      <c r="E99" s="13">
        <v>309.95999999999998</v>
      </c>
      <c r="F99" s="13">
        <v>9.5399999999999991</v>
      </c>
      <c r="G99" s="13">
        <v>123.29</v>
      </c>
      <c r="H99" s="13">
        <v>4.84</v>
      </c>
      <c r="I99" s="13">
        <v>330.39</v>
      </c>
    </row>
    <row r="100" spans="1:9" x14ac:dyDescent="0.35">
      <c r="A100" s="13" t="s">
        <v>11</v>
      </c>
      <c r="B100" s="13">
        <v>2</v>
      </c>
      <c r="C100" s="13">
        <v>13</v>
      </c>
      <c r="D100" s="13">
        <v>0.91</v>
      </c>
      <c r="E100" s="13">
        <v>311.97000000000003</v>
      </c>
      <c r="F100" s="13">
        <v>7.45</v>
      </c>
      <c r="G100" s="13">
        <v>123.3</v>
      </c>
      <c r="H100" s="13">
        <v>5.66</v>
      </c>
      <c r="I100" s="13">
        <v>335.62</v>
      </c>
    </row>
    <row r="101" spans="1:9" x14ac:dyDescent="0.35">
      <c r="A101" s="13" t="s">
        <v>11</v>
      </c>
      <c r="B101" s="13">
        <v>2</v>
      </c>
      <c r="C101" s="13">
        <v>14</v>
      </c>
      <c r="D101" s="13">
        <v>0.93</v>
      </c>
      <c r="E101" s="13">
        <v>313.5</v>
      </c>
      <c r="F101" s="13">
        <v>6.41</v>
      </c>
      <c r="G101" s="13">
        <v>123.31</v>
      </c>
      <c r="H101" s="13">
        <v>6.26</v>
      </c>
      <c r="I101" s="13">
        <v>339</v>
      </c>
    </row>
    <row r="102" spans="1:9" x14ac:dyDescent="0.35">
      <c r="A102" s="13" t="s">
        <v>11</v>
      </c>
      <c r="B102" s="13">
        <v>2</v>
      </c>
      <c r="C102" s="13">
        <v>15</v>
      </c>
      <c r="D102" s="13">
        <v>0.94</v>
      </c>
      <c r="E102" s="13">
        <v>314.64</v>
      </c>
      <c r="F102" s="13">
        <v>5.8</v>
      </c>
      <c r="G102" s="13">
        <v>123.31</v>
      </c>
      <c r="H102" s="13">
        <v>6.44</v>
      </c>
      <c r="I102" s="13">
        <v>340.72</v>
      </c>
    </row>
    <row r="103" spans="1:9" x14ac:dyDescent="0.35">
      <c r="A103" s="13" t="s">
        <v>11</v>
      </c>
      <c r="B103" s="13">
        <v>2</v>
      </c>
      <c r="C103" s="13">
        <v>16</v>
      </c>
      <c r="D103" s="13">
        <v>0.94</v>
      </c>
      <c r="E103" s="13">
        <v>315.41000000000003</v>
      </c>
      <c r="F103" s="13">
        <v>5.23</v>
      </c>
      <c r="G103" s="13">
        <v>123.32</v>
      </c>
      <c r="H103" s="13">
        <v>6.61</v>
      </c>
      <c r="I103" s="13">
        <v>339.58</v>
      </c>
    </row>
    <row r="104" spans="1:9" x14ac:dyDescent="0.35">
      <c r="A104" s="13" t="s">
        <v>11</v>
      </c>
      <c r="B104" s="13">
        <v>2</v>
      </c>
      <c r="C104" s="13">
        <v>17</v>
      </c>
      <c r="D104" s="13">
        <v>0.95</v>
      </c>
      <c r="E104" s="13">
        <v>315.72000000000003</v>
      </c>
      <c r="F104" s="13">
        <v>5.01</v>
      </c>
      <c r="G104" s="13">
        <v>123.32</v>
      </c>
      <c r="H104" s="13">
        <v>6.54</v>
      </c>
      <c r="I104" s="13">
        <v>338.45</v>
      </c>
    </row>
    <row r="105" spans="1:9" x14ac:dyDescent="0.35">
      <c r="A105" s="13" t="s">
        <v>11</v>
      </c>
      <c r="B105" s="13">
        <v>2</v>
      </c>
      <c r="C105" s="13">
        <v>18</v>
      </c>
      <c r="D105" s="13">
        <v>0.95</v>
      </c>
      <c r="E105" s="13">
        <v>315.60000000000002</v>
      </c>
      <c r="F105" s="13">
        <v>4.8899999999999997</v>
      </c>
      <c r="G105" s="13">
        <v>123.32</v>
      </c>
      <c r="H105" s="13">
        <v>6.41</v>
      </c>
      <c r="I105" s="13">
        <v>335.51</v>
      </c>
    </row>
    <row r="106" spans="1:9" x14ac:dyDescent="0.35">
      <c r="A106" s="13" t="s">
        <v>11</v>
      </c>
      <c r="B106" s="13">
        <v>3</v>
      </c>
      <c r="C106" s="13">
        <v>6</v>
      </c>
      <c r="D106" s="13">
        <v>1.51</v>
      </c>
      <c r="E106" s="13">
        <v>310.95999999999998</v>
      </c>
      <c r="F106" s="13">
        <v>10.08</v>
      </c>
      <c r="G106" s="13">
        <v>94.29</v>
      </c>
      <c r="H106" s="13">
        <v>3.44</v>
      </c>
      <c r="I106" s="13">
        <v>307.10000000000002</v>
      </c>
    </row>
    <row r="107" spans="1:9" x14ac:dyDescent="0.35">
      <c r="A107" s="13" t="s">
        <v>11</v>
      </c>
      <c r="B107" s="13">
        <v>3</v>
      </c>
      <c r="C107" s="13">
        <v>7</v>
      </c>
      <c r="D107" s="13">
        <v>1.48</v>
      </c>
      <c r="E107" s="13">
        <v>302.23</v>
      </c>
      <c r="F107" s="13">
        <v>27.82</v>
      </c>
      <c r="G107" s="13">
        <v>94.51</v>
      </c>
      <c r="H107" s="13">
        <v>1.07</v>
      </c>
      <c r="I107" s="13">
        <v>295.73</v>
      </c>
    </row>
    <row r="108" spans="1:9" x14ac:dyDescent="0.35">
      <c r="A108" s="13" t="s">
        <v>11</v>
      </c>
      <c r="B108" s="13">
        <v>3</v>
      </c>
      <c r="C108" s="13">
        <v>8</v>
      </c>
      <c r="D108" s="13">
        <v>1.47</v>
      </c>
      <c r="E108" s="13">
        <v>302.42</v>
      </c>
      <c r="F108" s="13">
        <v>25.34</v>
      </c>
      <c r="G108" s="13">
        <v>94.51</v>
      </c>
      <c r="H108" s="13">
        <v>1.03</v>
      </c>
      <c r="I108" s="13">
        <v>295.89</v>
      </c>
    </row>
    <row r="109" spans="1:9" x14ac:dyDescent="0.35">
      <c r="A109" s="13" t="s">
        <v>11</v>
      </c>
      <c r="B109" s="13">
        <v>3</v>
      </c>
      <c r="C109" s="13">
        <v>9</v>
      </c>
      <c r="D109" s="13">
        <v>1.46</v>
      </c>
      <c r="E109" s="13">
        <v>302.89999999999998</v>
      </c>
      <c r="F109" s="13">
        <v>22.39</v>
      </c>
      <c r="G109" s="13">
        <v>94.51</v>
      </c>
      <c r="H109" s="13">
        <v>1.36</v>
      </c>
      <c r="I109" s="13">
        <v>299.73</v>
      </c>
    </row>
    <row r="110" spans="1:9" x14ac:dyDescent="0.35">
      <c r="A110" s="13" t="s">
        <v>11</v>
      </c>
      <c r="B110" s="13">
        <v>3</v>
      </c>
      <c r="C110" s="13">
        <v>10</v>
      </c>
      <c r="D110" s="13">
        <v>1.45</v>
      </c>
      <c r="E110" s="13">
        <v>305.05</v>
      </c>
      <c r="F110" s="13">
        <v>18.71</v>
      </c>
      <c r="G110" s="13">
        <v>94.51</v>
      </c>
      <c r="H110" s="13">
        <v>2.41</v>
      </c>
      <c r="I110" s="13">
        <v>310.43</v>
      </c>
    </row>
    <row r="111" spans="1:9" x14ac:dyDescent="0.35">
      <c r="A111" s="13" t="s">
        <v>11</v>
      </c>
      <c r="B111" s="13">
        <v>3</v>
      </c>
      <c r="C111" s="13">
        <v>11</v>
      </c>
      <c r="D111" s="13">
        <v>1.44</v>
      </c>
      <c r="E111" s="13">
        <v>308.58</v>
      </c>
      <c r="F111" s="13">
        <v>13.38</v>
      </c>
      <c r="G111" s="13">
        <v>94.51</v>
      </c>
      <c r="H111" s="13">
        <v>3.97</v>
      </c>
      <c r="I111" s="13">
        <v>322.94</v>
      </c>
    </row>
    <row r="112" spans="1:9" x14ac:dyDescent="0.35">
      <c r="A112" s="13" t="s">
        <v>11</v>
      </c>
      <c r="B112" s="13">
        <v>3</v>
      </c>
      <c r="C112" s="13">
        <v>12</v>
      </c>
      <c r="D112" s="13">
        <v>1.47</v>
      </c>
      <c r="E112" s="13">
        <v>312.3</v>
      </c>
      <c r="F112" s="13">
        <v>8.6</v>
      </c>
      <c r="G112" s="13">
        <v>94.52</v>
      </c>
      <c r="H112" s="13">
        <v>5.61</v>
      </c>
      <c r="I112" s="13">
        <v>334.95</v>
      </c>
    </row>
    <row r="113" spans="1:9" x14ac:dyDescent="0.35">
      <c r="A113" s="13" t="s">
        <v>11</v>
      </c>
      <c r="B113" s="13">
        <v>3</v>
      </c>
      <c r="C113" s="13">
        <v>13</v>
      </c>
      <c r="D113" s="13">
        <v>1.5</v>
      </c>
      <c r="E113" s="13">
        <v>315.02</v>
      </c>
      <c r="F113" s="13">
        <v>6.45</v>
      </c>
      <c r="G113" s="13">
        <v>94.52</v>
      </c>
      <c r="H113" s="13">
        <v>6.57</v>
      </c>
      <c r="I113" s="13">
        <v>340.62</v>
      </c>
    </row>
    <row r="114" spans="1:9" x14ac:dyDescent="0.35">
      <c r="A114" s="13" t="s">
        <v>11</v>
      </c>
      <c r="B114" s="13">
        <v>3</v>
      </c>
      <c r="C114" s="13">
        <v>14</v>
      </c>
      <c r="D114" s="13">
        <v>1.53</v>
      </c>
      <c r="E114" s="13">
        <v>316.94</v>
      </c>
      <c r="F114" s="13">
        <v>5.46</v>
      </c>
      <c r="G114" s="13">
        <v>94.53</v>
      </c>
      <c r="H114" s="13">
        <v>7.24</v>
      </c>
      <c r="I114" s="13">
        <v>342.42</v>
      </c>
    </row>
    <row r="115" spans="1:9" x14ac:dyDescent="0.35">
      <c r="A115" s="13" t="s">
        <v>11</v>
      </c>
      <c r="B115" s="13">
        <v>3</v>
      </c>
      <c r="C115" s="13">
        <v>15</v>
      </c>
      <c r="D115" s="13">
        <v>1.54</v>
      </c>
      <c r="E115" s="13">
        <v>318.27</v>
      </c>
      <c r="F115" s="13">
        <v>4.8600000000000003</v>
      </c>
      <c r="G115" s="13">
        <v>94.53</v>
      </c>
      <c r="H115" s="13">
        <v>7.65</v>
      </c>
      <c r="I115" s="13">
        <v>344.13</v>
      </c>
    </row>
    <row r="116" spans="1:9" x14ac:dyDescent="0.35">
      <c r="A116" s="13" t="s">
        <v>11</v>
      </c>
      <c r="B116" s="13">
        <v>3</v>
      </c>
      <c r="C116" s="13">
        <v>16</v>
      </c>
      <c r="D116" s="13">
        <v>1.55</v>
      </c>
      <c r="E116" s="13">
        <v>319.04000000000002</v>
      </c>
      <c r="F116" s="13">
        <v>4.49</v>
      </c>
      <c r="G116" s="13">
        <v>94.53</v>
      </c>
      <c r="H116" s="13">
        <v>7.83</v>
      </c>
      <c r="I116" s="13">
        <v>344.61</v>
      </c>
    </row>
    <row r="117" spans="1:9" x14ac:dyDescent="0.35">
      <c r="A117" s="13" t="s">
        <v>11</v>
      </c>
      <c r="B117" s="13">
        <v>3</v>
      </c>
      <c r="C117" s="13">
        <v>17</v>
      </c>
      <c r="D117" s="13">
        <v>1.56</v>
      </c>
      <c r="E117" s="13">
        <v>319.14999999999998</v>
      </c>
      <c r="F117" s="13">
        <v>4.3</v>
      </c>
      <c r="G117" s="13">
        <v>94.54</v>
      </c>
      <c r="H117" s="13">
        <v>7.71</v>
      </c>
      <c r="I117" s="13">
        <v>343.31</v>
      </c>
    </row>
    <row r="118" spans="1:9" x14ac:dyDescent="0.35">
      <c r="A118" s="13" t="s">
        <v>11</v>
      </c>
      <c r="B118" s="13">
        <v>3</v>
      </c>
      <c r="C118" s="13">
        <v>18</v>
      </c>
      <c r="D118" s="13">
        <v>1.57</v>
      </c>
      <c r="E118" s="13">
        <v>318.63</v>
      </c>
      <c r="F118" s="13">
        <v>4.2699999999999996</v>
      </c>
      <c r="G118" s="13">
        <v>94.53</v>
      </c>
      <c r="H118" s="13">
        <v>7.31</v>
      </c>
      <c r="I118" s="13">
        <v>340.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433A3-52A7-4C08-8A0C-E297C3D03154}">
  <dimension ref="A1:AC118"/>
  <sheetViews>
    <sheetView workbookViewId="0">
      <selection sqref="A1:I118"/>
    </sheetView>
  </sheetViews>
  <sheetFormatPr defaultRowHeight="14.5" x14ac:dyDescent="0.35"/>
  <cols>
    <col min="4" max="4" width="11.453125" customWidth="1"/>
    <col min="5" max="5" width="12.453125" customWidth="1"/>
    <col min="13" max="13" width="11.7265625" customWidth="1"/>
    <col min="14" max="14" width="11.81640625" customWidth="1"/>
    <col min="24" max="24" width="12.26953125" customWidth="1"/>
    <col min="25" max="25" width="11.453125" customWidth="1"/>
  </cols>
  <sheetData>
    <row r="1" spans="1:29" x14ac:dyDescent="0.35">
      <c r="A1" s="6" t="s">
        <v>8</v>
      </c>
      <c r="B1" s="6" t="s">
        <v>5</v>
      </c>
      <c r="C1" s="6" t="s">
        <v>6</v>
      </c>
      <c r="D1" s="6" t="s">
        <v>0</v>
      </c>
      <c r="E1" s="6" t="s">
        <v>7</v>
      </c>
      <c r="F1" s="6" t="s">
        <v>1</v>
      </c>
      <c r="G1" s="6" t="s">
        <v>2</v>
      </c>
      <c r="H1" s="6" t="s">
        <v>3</v>
      </c>
      <c r="I1" s="6" t="s">
        <v>4</v>
      </c>
      <c r="J1" s="6" t="s">
        <v>8</v>
      </c>
      <c r="K1" s="6" t="s">
        <v>5</v>
      </c>
      <c r="L1" s="6" t="s">
        <v>6</v>
      </c>
      <c r="M1" s="6" t="s">
        <v>0</v>
      </c>
      <c r="N1" s="6" t="s">
        <v>7</v>
      </c>
      <c r="O1" s="6" t="s">
        <v>1</v>
      </c>
      <c r="P1" s="6" t="s">
        <v>2</v>
      </c>
      <c r="Q1" s="6" t="s">
        <v>3</v>
      </c>
      <c r="R1" s="6" t="s">
        <v>4</v>
      </c>
      <c r="U1" s="6" t="s">
        <v>8</v>
      </c>
      <c r="V1" s="6" t="s">
        <v>5</v>
      </c>
      <c r="W1" s="6" t="s">
        <v>6</v>
      </c>
      <c r="X1" s="6" t="s">
        <v>0</v>
      </c>
      <c r="Y1" s="6" t="s">
        <v>7</v>
      </c>
      <c r="Z1" s="6" t="s">
        <v>1</v>
      </c>
      <c r="AA1" s="6" t="s">
        <v>2</v>
      </c>
      <c r="AB1" s="6" t="s">
        <v>3</v>
      </c>
      <c r="AC1" s="6" t="s">
        <v>4</v>
      </c>
    </row>
    <row r="2" spans="1:29" x14ac:dyDescent="0.35">
      <c r="A2" s="9" t="s">
        <v>9</v>
      </c>
      <c r="B2" s="9">
        <v>1</v>
      </c>
      <c r="C2" s="9">
        <v>6</v>
      </c>
      <c r="D2" s="9">
        <v>0.31</v>
      </c>
      <c r="E2" s="9">
        <v>309.66000000000003</v>
      </c>
      <c r="F2" s="9">
        <v>10.19</v>
      </c>
      <c r="G2" s="9">
        <v>266.55</v>
      </c>
      <c r="H2" s="9">
        <v>2.71</v>
      </c>
      <c r="I2" s="9">
        <v>305.23</v>
      </c>
      <c r="J2" s="9" t="s">
        <v>9</v>
      </c>
      <c r="K2" s="9">
        <v>1</v>
      </c>
      <c r="L2" s="15" t="s">
        <v>12</v>
      </c>
      <c r="M2">
        <f>AVERAGE(D2:D4)</f>
        <v>0.31</v>
      </c>
      <c r="N2">
        <f t="shared" ref="N2:R2" si="0">AVERAGE(E2:E4)</f>
        <v>306.22333333333336</v>
      </c>
      <c r="O2">
        <f t="shared" si="0"/>
        <v>21.5</v>
      </c>
      <c r="P2">
        <f t="shared" si="0"/>
        <v>266.96000000000004</v>
      </c>
      <c r="Q2">
        <f t="shared" si="0"/>
        <v>2.4033333333333333</v>
      </c>
      <c r="R2">
        <f t="shared" si="0"/>
        <v>305.58999999999997</v>
      </c>
      <c r="U2" s="9" t="s">
        <v>9</v>
      </c>
      <c r="V2" s="9">
        <v>1</v>
      </c>
      <c r="W2" s="1">
        <v>1</v>
      </c>
      <c r="X2" s="16">
        <v>0.31</v>
      </c>
      <c r="Y2" s="16">
        <v>306.22333333333336</v>
      </c>
      <c r="Z2" s="16">
        <v>21.5</v>
      </c>
      <c r="AA2" s="16">
        <v>266.96000000000004</v>
      </c>
      <c r="AB2" s="16">
        <v>2.4033333333333333</v>
      </c>
      <c r="AC2" s="16">
        <v>305.58999999999997</v>
      </c>
    </row>
    <row r="3" spans="1:29" x14ac:dyDescent="0.35">
      <c r="A3" s="9" t="s">
        <v>9</v>
      </c>
      <c r="B3" s="9">
        <v>1</v>
      </c>
      <c r="C3" s="9">
        <v>7</v>
      </c>
      <c r="D3" s="9">
        <v>0.31</v>
      </c>
      <c r="E3" s="9">
        <v>303.05</v>
      </c>
      <c r="F3" s="9">
        <v>30.19</v>
      </c>
      <c r="G3" s="9">
        <v>267.16000000000003</v>
      </c>
      <c r="H3" s="9">
        <v>2</v>
      </c>
      <c r="I3" s="9">
        <v>304.20999999999998</v>
      </c>
      <c r="J3" s="9" t="s">
        <v>9</v>
      </c>
      <c r="K3" s="9">
        <v>1</v>
      </c>
      <c r="L3" t="s">
        <v>13</v>
      </c>
      <c r="M3">
        <f>AVERAGE(D5:D7)</f>
        <v>0.32</v>
      </c>
      <c r="N3">
        <f t="shared" ref="N3:R3" si="1">AVERAGE(E5:E7)</f>
        <v>311.19666666666666</v>
      </c>
      <c r="O3">
        <f t="shared" si="1"/>
        <v>10.33</v>
      </c>
      <c r="P3">
        <f t="shared" si="1"/>
        <v>267.19</v>
      </c>
      <c r="Q3">
        <f t="shared" si="1"/>
        <v>3.7399999999999998</v>
      </c>
      <c r="R3">
        <f t="shared" si="1"/>
        <v>315.08999999999997</v>
      </c>
      <c r="U3" s="9" t="s">
        <v>9</v>
      </c>
      <c r="V3" s="9">
        <v>1</v>
      </c>
      <c r="W3" s="1">
        <v>2</v>
      </c>
      <c r="X3" s="16">
        <v>0.32</v>
      </c>
      <c r="Y3" s="16">
        <v>311.19666666666666</v>
      </c>
      <c r="Z3" s="16">
        <v>10.33</v>
      </c>
      <c r="AA3" s="16">
        <v>267.19</v>
      </c>
      <c r="AB3" s="16">
        <v>3.7399999999999998</v>
      </c>
      <c r="AC3" s="16">
        <v>315.08999999999997</v>
      </c>
    </row>
    <row r="4" spans="1:29" x14ac:dyDescent="0.35">
      <c r="A4" s="9" t="s">
        <v>9</v>
      </c>
      <c r="B4" s="9">
        <v>1</v>
      </c>
      <c r="C4" s="9">
        <v>8</v>
      </c>
      <c r="D4" s="9">
        <v>0.31</v>
      </c>
      <c r="E4" s="9">
        <v>305.95999999999998</v>
      </c>
      <c r="F4" s="9">
        <v>24.12</v>
      </c>
      <c r="G4" s="9">
        <v>267.17</v>
      </c>
      <c r="H4" s="9">
        <v>2.5</v>
      </c>
      <c r="I4" s="9">
        <v>307.33</v>
      </c>
      <c r="J4" s="9" t="s">
        <v>9</v>
      </c>
      <c r="K4" s="9">
        <v>1</v>
      </c>
      <c r="L4" t="s">
        <v>14</v>
      </c>
      <c r="M4">
        <f>AVERAGE(D8:D11)</f>
        <v>0.34</v>
      </c>
      <c r="N4">
        <f t="shared" ref="N4:R4" si="2">AVERAGE(E8:E11)</f>
        <v>315.26749999999998</v>
      </c>
      <c r="O4">
        <f t="shared" si="2"/>
        <v>5.5699999999999994</v>
      </c>
      <c r="P4">
        <f t="shared" si="2"/>
        <v>267.22750000000002</v>
      </c>
      <c r="Q4">
        <f t="shared" si="2"/>
        <v>4.72</v>
      </c>
      <c r="R4">
        <f t="shared" si="2"/>
        <v>320.27</v>
      </c>
      <c r="U4" s="9" t="s">
        <v>9</v>
      </c>
      <c r="V4" s="9">
        <v>1</v>
      </c>
      <c r="W4" s="1">
        <v>3</v>
      </c>
      <c r="X4" s="16">
        <v>0.34</v>
      </c>
      <c r="Y4" s="16">
        <v>315.26749999999998</v>
      </c>
      <c r="Z4" s="16">
        <v>5.5699999999999994</v>
      </c>
      <c r="AA4" s="16">
        <v>267.22750000000002</v>
      </c>
      <c r="AB4" s="16">
        <v>4.72</v>
      </c>
      <c r="AC4" s="16">
        <v>320.27</v>
      </c>
    </row>
    <row r="5" spans="1:29" x14ac:dyDescent="0.35">
      <c r="A5" s="9" t="s">
        <v>9</v>
      </c>
      <c r="B5" s="9">
        <v>1</v>
      </c>
      <c r="C5" s="9">
        <v>9</v>
      </c>
      <c r="D5" s="9">
        <v>0.31</v>
      </c>
      <c r="E5" s="9">
        <v>308.93</v>
      </c>
      <c r="F5" s="9">
        <v>14.94</v>
      </c>
      <c r="G5" s="9">
        <v>267.17</v>
      </c>
      <c r="H5" s="9">
        <v>3.16</v>
      </c>
      <c r="I5" s="9">
        <v>311.58999999999997</v>
      </c>
      <c r="J5" s="9" t="s">
        <v>9</v>
      </c>
      <c r="K5" s="9">
        <v>1</v>
      </c>
      <c r="L5" s="8" t="s">
        <v>15</v>
      </c>
      <c r="M5" s="8">
        <f>AVERAGE(D12:D14)</f>
        <v>0.34333333333333332</v>
      </c>
      <c r="N5" s="8">
        <f t="shared" ref="N5:R5" si="3">AVERAGE(E12:E14)</f>
        <v>313.0266666666667</v>
      </c>
      <c r="O5" s="8">
        <f t="shared" si="3"/>
        <v>6.8533333333333344</v>
      </c>
      <c r="P5" s="8">
        <f t="shared" si="3"/>
        <v>266.99333333333334</v>
      </c>
      <c r="Q5" s="8">
        <f t="shared" si="3"/>
        <v>3.65</v>
      </c>
      <c r="R5" s="8">
        <f t="shared" si="3"/>
        <v>311.34666666666664</v>
      </c>
      <c r="U5" s="9" t="s">
        <v>9</v>
      </c>
      <c r="V5" s="9">
        <v>1</v>
      </c>
      <c r="W5" s="1">
        <v>4</v>
      </c>
      <c r="X5" s="16">
        <v>0.34333333333333332</v>
      </c>
      <c r="Y5" s="16">
        <v>313.0266666666667</v>
      </c>
      <c r="Z5" s="16">
        <v>6.8533333333333344</v>
      </c>
      <c r="AA5" s="16">
        <v>266.99333333333334</v>
      </c>
      <c r="AB5" s="16">
        <v>3.65</v>
      </c>
      <c r="AC5" s="16">
        <v>311.34666666666664</v>
      </c>
    </row>
    <row r="6" spans="1:29" x14ac:dyDescent="0.35">
      <c r="A6" s="9" t="s">
        <v>9</v>
      </c>
      <c r="B6" s="9">
        <v>1</v>
      </c>
      <c r="C6" s="9">
        <v>10</v>
      </c>
      <c r="D6" s="9">
        <v>0.32</v>
      </c>
      <c r="E6" s="9">
        <v>311.42</v>
      </c>
      <c r="F6" s="9">
        <v>8.9499999999999993</v>
      </c>
      <c r="G6" s="9">
        <v>267.19</v>
      </c>
      <c r="H6" s="9">
        <v>3.78</v>
      </c>
      <c r="I6" s="9">
        <v>315.33</v>
      </c>
      <c r="J6" s="9" t="s">
        <v>9</v>
      </c>
      <c r="K6" s="9">
        <v>2</v>
      </c>
      <c r="L6" s="15" t="s">
        <v>12</v>
      </c>
      <c r="M6">
        <f>AVERAGE(D15:D17)</f>
        <v>0.77</v>
      </c>
      <c r="N6">
        <f t="shared" ref="N6:Q6" si="4">AVERAGE(E15:E17)</f>
        <v>307.29666666666668</v>
      </c>
      <c r="O6">
        <f t="shared" si="4"/>
        <v>15.806666666666667</v>
      </c>
      <c r="P6">
        <f t="shared" si="4"/>
        <v>123.19333333333334</v>
      </c>
      <c r="Q6">
        <f t="shared" si="4"/>
        <v>3.1666666666666665</v>
      </c>
      <c r="R6">
        <f>AVERAGE(I15:I17)</f>
        <v>314.02999999999997</v>
      </c>
      <c r="U6" s="9" t="s">
        <v>9</v>
      </c>
      <c r="V6" s="9">
        <v>2</v>
      </c>
      <c r="W6" s="1">
        <v>1</v>
      </c>
      <c r="X6" s="16">
        <v>0.77</v>
      </c>
      <c r="Y6" s="16">
        <v>307.29666666666668</v>
      </c>
      <c r="Z6" s="16">
        <v>15.806666666666667</v>
      </c>
      <c r="AA6" s="16">
        <v>123.19333333333334</v>
      </c>
      <c r="AB6" s="16">
        <v>3.1666666666666665</v>
      </c>
      <c r="AC6" s="16">
        <v>314.02999999999997</v>
      </c>
    </row>
    <row r="7" spans="1:29" x14ac:dyDescent="0.35">
      <c r="A7" s="9" t="s">
        <v>9</v>
      </c>
      <c r="B7" s="9">
        <v>1</v>
      </c>
      <c r="C7" s="9">
        <v>11</v>
      </c>
      <c r="D7" s="9">
        <v>0.33</v>
      </c>
      <c r="E7" s="9">
        <v>313.24</v>
      </c>
      <c r="F7" s="9">
        <v>7.1</v>
      </c>
      <c r="G7" s="9">
        <v>267.20999999999998</v>
      </c>
      <c r="H7" s="9">
        <v>4.28</v>
      </c>
      <c r="I7" s="9">
        <v>318.35000000000002</v>
      </c>
      <c r="J7" s="9" t="s">
        <v>9</v>
      </c>
      <c r="K7" s="9">
        <v>2</v>
      </c>
      <c r="L7" t="s">
        <v>13</v>
      </c>
      <c r="M7">
        <f>AVERAGE(D18:D20)</f>
        <v>0.78166666666666673</v>
      </c>
      <c r="N7">
        <f t="shared" ref="N7:R7" si="5">AVERAGE(E18:E20)</f>
        <v>311.38333333333338</v>
      </c>
      <c r="O7">
        <f t="shared" si="5"/>
        <v>10.026666666666666</v>
      </c>
      <c r="P7">
        <f t="shared" si="5"/>
        <v>123.3</v>
      </c>
      <c r="Q7">
        <f t="shared" si="5"/>
        <v>5.4633333333333338</v>
      </c>
      <c r="R7">
        <f t="shared" si="5"/>
        <v>332.82666666666665</v>
      </c>
      <c r="U7" s="9" t="s">
        <v>9</v>
      </c>
      <c r="V7" s="9">
        <v>2</v>
      </c>
      <c r="W7" s="1">
        <v>2</v>
      </c>
      <c r="X7" s="16">
        <v>0.78166666666666673</v>
      </c>
      <c r="Y7" s="16">
        <v>311.38333333333338</v>
      </c>
      <c r="Z7" s="16">
        <v>10.026666666666666</v>
      </c>
      <c r="AA7" s="16">
        <v>123.3</v>
      </c>
      <c r="AB7" s="16">
        <v>5.4633333333333338</v>
      </c>
      <c r="AC7" s="16">
        <v>332.82666666666665</v>
      </c>
    </row>
    <row r="8" spans="1:29" x14ac:dyDescent="0.35">
      <c r="A8" s="9" t="s">
        <v>9</v>
      </c>
      <c r="B8" s="9">
        <v>1</v>
      </c>
      <c r="C8" s="9">
        <v>12</v>
      </c>
      <c r="D8" s="9">
        <v>0.34</v>
      </c>
      <c r="E8" s="9">
        <v>314.51</v>
      </c>
      <c r="F8" s="9">
        <v>6.18</v>
      </c>
      <c r="G8" s="9">
        <v>267.22000000000003</v>
      </c>
      <c r="H8" s="9">
        <v>4.62</v>
      </c>
      <c r="I8" s="9">
        <v>320.26</v>
      </c>
      <c r="J8" s="9" t="s">
        <v>9</v>
      </c>
      <c r="K8" s="9">
        <v>2</v>
      </c>
      <c r="L8" t="s">
        <v>14</v>
      </c>
      <c r="M8">
        <f>AVERAGE(D21:D24)</f>
        <v>0.85999999999999988</v>
      </c>
      <c r="N8">
        <f t="shared" ref="N8:R8" si="6">AVERAGE(E21:E24)</f>
        <v>315.50749999999999</v>
      </c>
      <c r="O8">
        <f t="shared" si="6"/>
        <v>5.4600000000000009</v>
      </c>
      <c r="P8">
        <f t="shared" si="6"/>
        <v>123.3175</v>
      </c>
      <c r="Q8">
        <f t="shared" si="6"/>
        <v>6.57</v>
      </c>
      <c r="R8">
        <f t="shared" si="6"/>
        <v>338.92</v>
      </c>
      <c r="U8" s="9" t="s">
        <v>9</v>
      </c>
      <c r="V8" s="9">
        <v>2</v>
      </c>
      <c r="W8" s="1">
        <v>3</v>
      </c>
      <c r="X8" s="16">
        <v>0.85999999999999988</v>
      </c>
      <c r="Y8" s="16">
        <v>315.50749999999999</v>
      </c>
      <c r="Z8" s="16">
        <v>5.4600000000000009</v>
      </c>
      <c r="AA8" s="16">
        <v>123.3175</v>
      </c>
      <c r="AB8" s="16">
        <v>6.57</v>
      </c>
      <c r="AC8" s="16">
        <v>338.92</v>
      </c>
    </row>
    <row r="9" spans="1:29" x14ac:dyDescent="0.35">
      <c r="A9" s="9" t="s">
        <v>9</v>
      </c>
      <c r="B9" s="9">
        <v>1</v>
      </c>
      <c r="C9" s="9">
        <v>13</v>
      </c>
      <c r="D9" s="9">
        <v>0.34</v>
      </c>
      <c r="E9" s="9">
        <v>315.32</v>
      </c>
      <c r="F9" s="9">
        <v>5.63</v>
      </c>
      <c r="G9" s="9">
        <v>267.23</v>
      </c>
      <c r="H9" s="9">
        <v>4.8099999999999996</v>
      </c>
      <c r="I9" s="9">
        <v>321.12</v>
      </c>
      <c r="J9" s="9" t="s">
        <v>9</v>
      </c>
      <c r="K9" s="9">
        <v>2</v>
      </c>
      <c r="L9" s="8" t="s">
        <v>15</v>
      </c>
      <c r="M9" s="8">
        <f>AVERAGE(D25:D27)</f>
        <v>0.94</v>
      </c>
      <c r="N9" s="8">
        <f t="shared" ref="N9:R9" si="7">AVERAGE(E25:E27)</f>
        <v>314.44</v>
      </c>
      <c r="O9" s="8">
        <f t="shared" si="7"/>
        <v>5.166666666666667</v>
      </c>
      <c r="P9" s="8">
        <f t="shared" si="7"/>
        <v>123.30666666666667</v>
      </c>
      <c r="Q9" s="8">
        <f t="shared" si="7"/>
        <v>5</v>
      </c>
      <c r="R9" s="8">
        <f t="shared" si="7"/>
        <v>322.34333333333331</v>
      </c>
      <c r="U9" s="9" t="s">
        <v>9</v>
      </c>
      <c r="V9" s="9">
        <v>2</v>
      </c>
      <c r="W9" s="1">
        <v>4</v>
      </c>
      <c r="X9" s="16">
        <v>0.94</v>
      </c>
      <c r="Y9" s="16">
        <v>314.44</v>
      </c>
      <c r="Z9" s="16">
        <v>5.166666666666667</v>
      </c>
      <c r="AA9" s="16">
        <v>123.30666666666667</v>
      </c>
      <c r="AB9" s="16">
        <v>5</v>
      </c>
      <c r="AC9" s="16">
        <v>322.34333333333331</v>
      </c>
    </row>
    <row r="10" spans="1:29" x14ac:dyDescent="0.35">
      <c r="A10" s="9" t="s">
        <v>9</v>
      </c>
      <c r="B10" s="9">
        <v>1</v>
      </c>
      <c r="C10" s="9">
        <v>14</v>
      </c>
      <c r="D10" s="9">
        <v>0.34</v>
      </c>
      <c r="E10" s="9">
        <v>315.67</v>
      </c>
      <c r="F10" s="9">
        <v>5.31</v>
      </c>
      <c r="G10" s="9">
        <v>267.23</v>
      </c>
      <c r="H10" s="9">
        <v>4.8099999999999996</v>
      </c>
      <c r="I10" s="9">
        <v>320.68</v>
      </c>
      <c r="J10" s="9" t="s">
        <v>9</v>
      </c>
      <c r="K10" s="9">
        <v>3</v>
      </c>
      <c r="L10" s="15" t="s">
        <v>12</v>
      </c>
      <c r="M10">
        <f>AVERAGE(D28:D30)</f>
        <v>1.4833333333333332</v>
      </c>
      <c r="N10">
        <f t="shared" ref="N10:R10" si="8">AVERAGE(E28:E30)</f>
        <v>307.10666666666668</v>
      </c>
      <c r="O10">
        <f t="shared" si="8"/>
        <v>20.546666666666667</v>
      </c>
      <c r="P10">
        <f t="shared" si="8"/>
        <v>94.436666666666667</v>
      </c>
      <c r="Q10">
        <f t="shared" si="8"/>
        <v>2.9933333333333336</v>
      </c>
      <c r="R10">
        <f t="shared" si="8"/>
        <v>313.45999999999998</v>
      </c>
      <c r="U10" s="9" t="s">
        <v>9</v>
      </c>
      <c r="V10" s="9">
        <v>3</v>
      </c>
      <c r="W10" s="1">
        <v>1</v>
      </c>
      <c r="X10" s="16">
        <v>1.4833333333333332</v>
      </c>
      <c r="Y10" s="16">
        <v>307.10666666666668</v>
      </c>
      <c r="Z10" s="16">
        <v>20.546666666666667</v>
      </c>
      <c r="AA10" s="16">
        <v>94.436666666666667</v>
      </c>
      <c r="AB10" s="16">
        <v>2.9933333333333336</v>
      </c>
      <c r="AC10" s="16">
        <v>313.45999999999998</v>
      </c>
    </row>
    <row r="11" spans="1:29" x14ac:dyDescent="0.35">
      <c r="A11" s="9" t="s">
        <v>9</v>
      </c>
      <c r="B11" s="9">
        <v>1</v>
      </c>
      <c r="C11" s="9">
        <v>15</v>
      </c>
      <c r="D11" s="9">
        <v>0.34</v>
      </c>
      <c r="E11" s="9">
        <v>315.57</v>
      </c>
      <c r="F11" s="9">
        <v>5.16</v>
      </c>
      <c r="G11" s="9">
        <v>267.23</v>
      </c>
      <c r="H11" s="9">
        <v>4.6399999999999997</v>
      </c>
      <c r="I11" s="9">
        <v>319.02</v>
      </c>
      <c r="J11" s="9" t="s">
        <v>9</v>
      </c>
      <c r="K11" s="9">
        <v>3</v>
      </c>
      <c r="L11" t="s">
        <v>13</v>
      </c>
      <c r="M11">
        <f>AVERAGE(D31:D33)</f>
        <v>1.5466666666666669</v>
      </c>
      <c r="N11">
        <f t="shared" ref="N11:R11" si="9">AVERAGE(E31:E33)</f>
        <v>313.84999999999997</v>
      </c>
      <c r="O11">
        <f t="shared" si="9"/>
        <v>9.3933333333333326</v>
      </c>
      <c r="P11">
        <f t="shared" si="9"/>
        <v>94.523333333333326</v>
      </c>
      <c r="Q11">
        <f t="shared" si="9"/>
        <v>6.21</v>
      </c>
      <c r="R11">
        <f t="shared" si="9"/>
        <v>337.63666666666671</v>
      </c>
      <c r="U11" s="9" t="s">
        <v>9</v>
      </c>
      <c r="V11" s="9">
        <v>3</v>
      </c>
      <c r="W11" s="1">
        <v>2</v>
      </c>
      <c r="X11" s="16">
        <v>1.5466666666666669</v>
      </c>
      <c r="Y11" s="16">
        <v>313.84999999999997</v>
      </c>
      <c r="Z11" s="16">
        <v>9.3933333333333326</v>
      </c>
      <c r="AA11" s="16">
        <v>94.523333333333326</v>
      </c>
      <c r="AB11" s="16">
        <v>6.21</v>
      </c>
      <c r="AC11" s="16">
        <v>337.63666666666671</v>
      </c>
    </row>
    <row r="12" spans="1:29" x14ac:dyDescent="0.35">
      <c r="A12" s="9" t="s">
        <v>9</v>
      </c>
      <c r="B12" s="9">
        <v>1</v>
      </c>
      <c r="C12" s="9">
        <v>16</v>
      </c>
      <c r="D12" s="9">
        <v>0.34</v>
      </c>
      <c r="E12" s="9">
        <v>315.13</v>
      </c>
      <c r="F12" s="9">
        <v>5.14</v>
      </c>
      <c r="G12" s="9">
        <v>267.22000000000003</v>
      </c>
      <c r="H12" s="9">
        <v>4.34</v>
      </c>
      <c r="I12" s="9">
        <v>316.32</v>
      </c>
      <c r="J12" s="9" t="s">
        <v>9</v>
      </c>
      <c r="K12" s="9">
        <v>3</v>
      </c>
      <c r="L12" t="s">
        <v>14</v>
      </c>
      <c r="M12">
        <f>AVERAGE(D34:D37)</f>
        <v>1.6174999999999999</v>
      </c>
      <c r="N12">
        <f t="shared" ref="N12:R12" si="10">AVERAGE(E34:E37)</f>
        <v>318.90499999999997</v>
      </c>
      <c r="O12">
        <f t="shared" si="10"/>
        <v>4.5999999999999996</v>
      </c>
      <c r="P12">
        <f t="shared" si="10"/>
        <v>94.537500000000009</v>
      </c>
      <c r="Q12">
        <f t="shared" si="10"/>
        <v>7.6524999999999999</v>
      </c>
      <c r="R12">
        <f t="shared" si="10"/>
        <v>343.00749999999999</v>
      </c>
      <c r="U12" s="9" t="s">
        <v>9</v>
      </c>
      <c r="V12" s="9">
        <v>3</v>
      </c>
      <c r="W12" s="1">
        <v>3</v>
      </c>
      <c r="X12" s="16">
        <v>1.6174999999999999</v>
      </c>
      <c r="Y12" s="16">
        <v>318.90499999999997</v>
      </c>
      <c r="Z12" s="16">
        <v>4.5999999999999996</v>
      </c>
      <c r="AA12" s="16">
        <v>94.537500000000009</v>
      </c>
      <c r="AB12" s="16">
        <v>7.6524999999999999</v>
      </c>
      <c r="AC12" s="16">
        <v>343.00749999999999</v>
      </c>
    </row>
    <row r="13" spans="1:29" x14ac:dyDescent="0.35">
      <c r="A13" s="9" t="s">
        <v>9</v>
      </c>
      <c r="B13" s="9">
        <v>1</v>
      </c>
      <c r="C13" s="9">
        <v>17</v>
      </c>
      <c r="D13" s="9">
        <v>0.34</v>
      </c>
      <c r="E13" s="9">
        <v>314.29000000000002</v>
      </c>
      <c r="F13" s="9">
        <v>5.23</v>
      </c>
      <c r="G13" s="9">
        <v>267.20999999999998</v>
      </c>
      <c r="H13" s="9">
        <v>3.9</v>
      </c>
      <c r="I13" s="9">
        <v>312.49</v>
      </c>
      <c r="J13" s="10" t="s">
        <v>9</v>
      </c>
      <c r="K13" s="10">
        <v>3</v>
      </c>
      <c r="L13" s="8" t="s">
        <v>15</v>
      </c>
      <c r="M13" s="8">
        <f>AVERAGE(D38:D40)</f>
        <v>1.6466666666666665</v>
      </c>
      <c r="N13" s="8">
        <f t="shared" ref="N13:R13" si="11">AVERAGE(E38:E40)</f>
        <v>316.05333333333334</v>
      </c>
      <c r="O13" s="8">
        <f t="shared" si="11"/>
        <v>4.7733333333333334</v>
      </c>
      <c r="P13" s="8">
        <f t="shared" si="11"/>
        <v>94.526666666666657</v>
      </c>
      <c r="Q13" s="8">
        <f t="shared" si="11"/>
        <v>5.7100000000000009</v>
      </c>
      <c r="R13" s="8">
        <f t="shared" si="11"/>
        <v>325.74333333333334</v>
      </c>
      <c r="U13" s="10" t="s">
        <v>9</v>
      </c>
      <c r="V13" s="10">
        <v>3</v>
      </c>
      <c r="W13" s="5">
        <v>4</v>
      </c>
      <c r="X13" s="17">
        <v>1.6466666666666665</v>
      </c>
      <c r="Y13" s="17">
        <v>316.05333333333334</v>
      </c>
      <c r="Z13" s="17">
        <v>4.7733333333333334</v>
      </c>
      <c r="AA13" s="17">
        <v>94.526666666666657</v>
      </c>
      <c r="AB13" s="17">
        <v>5.7100000000000009</v>
      </c>
      <c r="AC13" s="17">
        <v>325.74333333333334</v>
      </c>
    </row>
    <row r="14" spans="1:29" x14ac:dyDescent="0.35">
      <c r="A14" s="9" t="s">
        <v>9</v>
      </c>
      <c r="B14" s="9">
        <v>1</v>
      </c>
      <c r="C14" s="10">
        <v>18</v>
      </c>
      <c r="D14" s="10">
        <v>0.35</v>
      </c>
      <c r="E14" s="10">
        <v>309.66000000000003</v>
      </c>
      <c r="F14" s="10">
        <v>10.19</v>
      </c>
      <c r="G14" s="10">
        <v>266.55</v>
      </c>
      <c r="H14" s="10">
        <v>2.71</v>
      </c>
      <c r="I14" s="10">
        <v>305.23</v>
      </c>
      <c r="J14" s="11" t="s">
        <v>10</v>
      </c>
      <c r="K14" s="11">
        <v>1</v>
      </c>
      <c r="L14" s="15" t="s">
        <v>12</v>
      </c>
      <c r="M14">
        <f>AVERAGE(D41:D43)</f>
        <v>0.37333333333333335</v>
      </c>
      <c r="N14">
        <f t="shared" ref="N14:R14" si="12">AVERAGE(E41:E43)</f>
        <v>291.69333333333333</v>
      </c>
      <c r="O14">
        <f t="shared" si="12"/>
        <v>34.283333333333331</v>
      </c>
      <c r="P14">
        <f t="shared" si="12"/>
        <v>341.64000000000004</v>
      </c>
      <c r="Q14">
        <f t="shared" si="12"/>
        <v>0.24000000000000002</v>
      </c>
      <c r="R14">
        <f t="shared" si="12"/>
        <v>299.10999999999996</v>
      </c>
      <c r="U14" s="11" t="s">
        <v>10</v>
      </c>
      <c r="V14" s="11">
        <v>1</v>
      </c>
      <c r="W14" s="1">
        <v>1</v>
      </c>
      <c r="X14" s="16">
        <v>0.37333333333333335</v>
      </c>
      <c r="Y14" s="16">
        <v>291.69333333333333</v>
      </c>
      <c r="Z14" s="16">
        <v>34.283333333333331</v>
      </c>
      <c r="AA14" s="16">
        <v>341.64000000000004</v>
      </c>
      <c r="AB14" s="16">
        <v>0.24000000000000002</v>
      </c>
      <c r="AC14" s="16">
        <v>299.10999999999996</v>
      </c>
    </row>
    <row r="15" spans="1:29" x14ac:dyDescent="0.35">
      <c r="A15" s="9" t="s">
        <v>9</v>
      </c>
      <c r="B15" s="9">
        <v>2</v>
      </c>
      <c r="C15" s="9">
        <v>6</v>
      </c>
      <c r="D15" s="9">
        <v>0.78</v>
      </c>
      <c r="E15" s="9">
        <v>309.91000000000003</v>
      </c>
      <c r="F15" s="9">
        <v>9.41</v>
      </c>
      <c r="G15" s="9">
        <v>123</v>
      </c>
      <c r="H15" s="9">
        <v>3.15</v>
      </c>
      <c r="I15" s="9">
        <v>308.70999999999998</v>
      </c>
      <c r="J15" s="11" t="s">
        <v>10</v>
      </c>
      <c r="K15" s="11">
        <v>1</v>
      </c>
      <c r="L15" t="s">
        <v>13</v>
      </c>
      <c r="M15">
        <f>AVERAGE(D44:D46)</f>
        <v>0.36999999999999994</v>
      </c>
      <c r="N15">
        <f t="shared" ref="N15:R15" si="13">AVERAGE(E44:E46)</f>
        <v>291.65666666666669</v>
      </c>
      <c r="O15">
        <f t="shared" si="13"/>
        <v>34.29</v>
      </c>
      <c r="P15">
        <f t="shared" si="13"/>
        <v>341.90666666666669</v>
      </c>
      <c r="Q15">
        <f t="shared" si="13"/>
        <v>0.33666666666666667</v>
      </c>
      <c r="R15">
        <f t="shared" si="13"/>
        <v>304.39333333333337</v>
      </c>
      <c r="U15" s="11" t="s">
        <v>10</v>
      </c>
      <c r="V15" s="11">
        <v>1</v>
      </c>
      <c r="W15" s="1">
        <v>2</v>
      </c>
      <c r="X15" s="16">
        <v>0.36999999999999994</v>
      </c>
      <c r="Y15" s="16">
        <v>291.65666666666669</v>
      </c>
      <c r="Z15" s="16">
        <v>34.29</v>
      </c>
      <c r="AA15" s="16">
        <v>341.90666666666669</v>
      </c>
      <c r="AB15" s="16">
        <v>0.33666666666666667</v>
      </c>
      <c r="AC15" s="16">
        <v>304.39333333333337</v>
      </c>
    </row>
    <row r="16" spans="1:29" x14ac:dyDescent="0.35">
      <c r="A16" s="9" t="s">
        <v>9</v>
      </c>
      <c r="B16" s="9">
        <v>2</v>
      </c>
      <c r="C16" s="9">
        <v>7</v>
      </c>
      <c r="D16" s="9">
        <v>0.77</v>
      </c>
      <c r="E16" s="9">
        <v>305.54000000000002</v>
      </c>
      <c r="F16" s="9">
        <v>19.260000000000002</v>
      </c>
      <c r="G16" s="9">
        <v>123.29</v>
      </c>
      <c r="H16" s="9">
        <v>2.81</v>
      </c>
      <c r="I16" s="9">
        <v>312.61</v>
      </c>
      <c r="J16" s="11" t="s">
        <v>10</v>
      </c>
      <c r="K16" s="11">
        <v>1</v>
      </c>
      <c r="L16" t="s">
        <v>14</v>
      </c>
      <c r="M16">
        <f>AVERAGE(D47:D50)</f>
        <v>0.38749999999999996</v>
      </c>
      <c r="N16">
        <f t="shared" ref="N16:R16" si="14">AVERAGE(E47:E50)</f>
        <v>292.63499999999999</v>
      </c>
      <c r="O16">
        <f t="shared" si="14"/>
        <v>33.33</v>
      </c>
      <c r="P16">
        <f t="shared" si="14"/>
        <v>341.95500000000004</v>
      </c>
      <c r="Q16">
        <f t="shared" si="14"/>
        <v>0.72999999999999987</v>
      </c>
      <c r="R16">
        <f t="shared" si="14"/>
        <v>309.63499999999999</v>
      </c>
      <c r="U16" s="11" t="s">
        <v>10</v>
      </c>
      <c r="V16" s="11">
        <v>1</v>
      </c>
      <c r="W16" s="1">
        <v>3</v>
      </c>
      <c r="X16" s="16">
        <v>0.38749999999999996</v>
      </c>
      <c r="Y16" s="16">
        <v>292.63499999999999</v>
      </c>
      <c r="Z16" s="16">
        <v>33.33</v>
      </c>
      <c r="AA16" s="16">
        <v>341.95500000000004</v>
      </c>
      <c r="AB16" s="16">
        <v>0.72999999999999987</v>
      </c>
      <c r="AC16" s="16">
        <v>309.63499999999999</v>
      </c>
    </row>
    <row r="17" spans="1:29" x14ac:dyDescent="0.35">
      <c r="A17" s="9" t="s">
        <v>9</v>
      </c>
      <c r="B17" s="9">
        <v>2</v>
      </c>
      <c r="C17" s="9">
        <v>8</v>
      </c>
      <c r="D17" s="9">
        <v>0.76</v>
      </c>
      <c r="E17" s="9">
        <v>306.44</v>
      </c>
      <c r="F17" s="9">
        <v>18.75</v>
      </c>
      <c r="G17" s="9">
        <v>123.29</v>
      </c>
      <c r="H17" s="9">
        <v>3.54</v>
      </c>
      <c r="I17" s="9">
        <v>320.77</v>
      </c>
      <c r="J17" s="11" t="s">
        <v>10</v>
      </c>
      <c r="K17" s="11">
        <v>1</v>
      </c>
      <c r="L17" s="8" t="s">
        <v>15</v>
      </c>
      <c r="M17" s="8">
        <f>AVERAGE(D51:D53)</f>
        <v>0.40333333333333332</v>
      </c>
      <c r="N17" s="8">
        <f t="shared" ref="N17:R17" si="15">AVERAGE(E51:E53)</f>
        <v>292.94</v>
      </c>
      <c r="O17" s="8">
        <f t="shared" si="15"/>
        <v>33.153333333333336</v>
      </c>
      <c r="P17" s="8">
        <f t="shared" si="15"/>
        <v>341.99</v>
      </c>
      <c r="Q17" s="8">
        <f t="shared" si="15"/>
        <v>0.80999999999999994</v>
      </c>
      <c r="R17" s="8">
        <f t="shared" si="15"/>
        <v>309.80666666666667</v>
      </c>
      <c r="U17" s="11" t="s">
        <v>10</v>
      </c>
      <c r="V17" s="11">
        <v>1</v>
      </c>
      <c r="W17" s="1">
        <v>4</v>
      </c>
      <c r="X17" s="16">
        <v>0.40333333333333332</v>
      </c>
      <c r="Y17" s="16">
        <v>292.94</v>
      </c>
      <c r="Z17" s="16">
        <v>33.153333333333336</v>
      </c>
      <c r="AA17" s="16">
        <v>341.99</v>
      </c>
      <c r="AB17" s="16">
        <v>0.80999999999999994</v>
      </c>
      <c r="AC17" s="16">
        <v>309.80666666666667</v>
      </c>
    </row>
    <row r="18" spans="1:29" x14ac:dyDescent="0.35">
      <c r="A18" s="9" t="s">
        <v>9</v>
      </c>
      <c r="B18" s="9">
        <v>2</v>
      </c>
      <c r="C18" s="9">
        <v>9</v>
      </c>
      <c r="D18" s="9">
        <v>0.76</v>
      </c>
      <c r="E18" s="9">
        <v>309.05</v>
      </c>
      <c r="F18" s="9">
        <v>14.29</v>
      </c>
      <c r="G18" s="9">
        <v>123.29</v>
      </c>
      <c r="H18" s="9">
        <v>4.62</v>
      </c>
      <c r="I18" s="9">
        <v>327.76</v>
      </c>
      <c r="J18" s="11" t="s">
        <v>10</v>
      </c>
      <c r="K18" s="11">
        <v>2</v>
      </c>
      <c r="L18" s="15" t="s">
        <v>12</v>
      </c>
      <c r="M18">
        <f>AVERAGE(D54:D56)</f>
        <v>0.7466666666666667</v>
      </c>
      <c r="N18">
        <f t="shared" ref="N18:R18" si="16">AVERAGE(E54:E56)</f>
        <v>305.36000000000007</v>
      </c>
      <c r="O18">
        <f t="shared" si="16"/>
        <v>18.216666666666665</v>
      </c>
      <c r="P18">
        <f t="shared" si="16"/>
        <v>137.85666666666668</v>
      </c>
      <c r="Q18">
        <f t="shared" si="16"/>
        <v>1.906666666666667</v>
      </c>
      <c r="R18">
        <f t="shared" si="16"/>
        <v>299.1033333333333</v>
      </c>
      <c r="U18" s="11" t="s">
        <v>10</v>
      </c>
      <c r="V18" s="11">
        <v>2</v>
      </c>
      <c r="W18" s="1">
        <v>1</v>
      </c>
      <c r="X18" s="16">
        <v>0.7466666666666667</v>
      </c>
      <c r="Y18" s="16">
        <v>305.36000000000007</v>
      </c>
      <c r="Z18" s="16">
        <v>18.216666666666665</v>
      </c>
      <c r="AA18" s="16">
        <v>137.85666666666668</v>
      </c>
      <c r="AB18" s="16">
        <v>1.906666666666667</v>
      </c>
      <c r="AC18" s="16">
        <v>299.1033333333333</v>
      </c>
    </row>
    <row r="19" spans="1:29" x14ac:dyDescent="0.35">
      <c r="A19" s="9" t="s">
        <v>9</v>
      </c>
      <c r="B19" s="9">
        <v>2</v>
      </c>
      <c r="C19" s="9">
        <v>10</v>
      </c>
      <c r="D19" s="9">
        <v>0.78</v>
      </c>
      <c r="E19" s="9">
        <v>311.62</v>
      </c>
      <c r="F19" s="9">
        <v>8.86</v>
      </c>
      <c r="G19" s="9">
        <v>123.3</v>
      </c>
      <c r="H19" s="9">
        <v>5.54</v>
      </c>
      <c r="I19" s="9">
        <v>331.83</v>
      </c>
      <c r="J19" s="11" t="s">
        <v>10</v>
      </c>
      <c r="K19" s="11">
        <v>2</v>
      </c>
      <c r="L19" t="s">
        <v>13</v>
      </c>
      <c r="M19">
        <f>AVERAGE(D57:D59)</f>
        <v>0.73999999999999988</v>
      </c>
      <c r="N19">
        <f t="shared" ref="N19:R19" si="17">AVERAGE(E57:E59)</f>
        <v>304.60666666666663</v>
      </c>
      <c r="O19">
        <f t="shared" si="17"/>
        <v>17.966666666666665</v>
      </c>
      <c r="P19">
        <f t="shared" si="17"/>
        <v>150.33333333333334</v>
      </c>
      <c r="Q19">
        <f t="shared" si="17"/>
        <v>2.7533333333333334</v>
      </c>
      <c r="R19">
        <f t="shared" si="17"/>
        <v>312.2</v>
      </c>
      <c r="U19" s="11" t="s">
        <v>10</v>
      </c>
      <c r="V19" s="11">
        <v>2</v>
      </c>
      <c r="W19" s="1">
        <v>2</v>
      </c>
      <c r="X19" s="16">
        <v>0.73999999999999988</v>
      </c>
      <c r="Y19" s="16">
        <v>304.60666666666663</v>
      </c>
      <c r="Z19" s="16">
        <v>17.966666666666665</v>
      </c>
      <c r="AA19" s="16">
        <v>150.33333333333334</v>
      </c>
      <c r="AB19" s="16">
        <v>2.7533333333333334</v>
      </c>
      <c r="AC19" s="16">
        <v>312.2</v>
      </c>
    </row>
    <row r="20" spans="1:29" x14ac:dyDescent="0.35">
      <c r="A20" s="9" t="s">
        <v>9</v>
      </c>
      <c r="B20" s="9">
        <v>2</v>
      </c>
      <c r="C20" s="9">
        <v>11</v>
      </c>
      <c r="D20" s="9">
        <v>0.80500000000000005</v>
      </c>
      <c r="E20" s="9">
        <v>313.48</v>
      </c>
      <c r="F20" s="9">
        <v>6.93</v>
      </c>
      <c r="G20" s="9">
        <v>123.31</v>
      </c>
      <c r="H20" s="9">
        <v>6.23</v>
      </c>
      <c r="I20" s="9">
        <v>338.89</v>
      </c>
      <c r="J20" s="11" t="s">
        <v>10</v>
      </c>
      <c r="K20" s="11">
        <v>2</v>
      </c>
      <c r="L20" t="s">
        <v>14</v>
      </c>
      <c r="M20">
        <f>AVERAGE(D60:D63)</f>
        <v>0.77249999999999996</v>
      </c>
      <c r="N20">
        <f t="shared" ref="N20:R20" si="18">AVERAGE(E60:E63)</f>
        <v>312.39499999999998</v>
      </c>
      <c r="O20">
        <f t="shared" si="18"/>
        <v>9.0449999999999999</v>
      </c>
      <c r="P20">
        <f t="shared" si="18"/>
        <v>147.255</v>
      </c>
      <c r="Q20">
        <f t="shared" si="18"/>
        <v>5.8425000000000002</v>
      </c>
      <c r="R20">
        <f t="shared" si="18"/>
        <v>334.63499999999999</v>
      </c>
      <c r="U20" s="11" t="s">
        <v>10</v>
      </c>
      <c r="V20" s="11">
        <v>2</v>
      </c>
      <c r="W20" s="1">
        <v>3</v>
      </c>
      <c r="X20" s="16">
        <v>0.77249999999999996</v>
      </c>
      <c r="Y20" s="16">
        <v>312.39499999999998</v>
      </c>
      <c r="Z20" s="16">
        <v>9.0449999999999999</v>
      </c>
      <c r="AA20" s="16">
        <v>147.255</v>
      </c>
      <c r="AB20" s="16">
        <v>5.8425000000000002</v>
      </c>
      <c r="AC20" s="16">
        <v>334.63499999999999</v>
      </c>
    </row>
    <row r="21" spans="1:29" x14ac:dyDescent="0.35">
      <c r="A21" s="9" t="s">
        <v>9</v>
      </c>
      <c r="B21" s="9">
        <v>2</v>
      </c>
      <c r="C21" s="9">
        <v>12</v>
      </c>
      <c r="D21" s="9">
        <v>0.81</v>
      </c>
      <c r="E21" s="9">
        <v>314.76</v>
      </c>
      <c r="F21" s="9">
        <v>6.1</v>
      </c>
      <c r="G21" s="9">
        <v>123.31</v>
      </c>
      <c r="H21" s="9">
        <v>6.44</v>
      </c>
      <c r="I21" s="9">
        <v>340.71</v>
      </c>
      <c r="J21" s="11" t="s">
        <v>10</v>
      </c>
      <c r="K21" s="11">
        <v>2</v>
      </c>
      <c r="L21" s="8" t="s">
        <v>15</v>
      </c>
      <c r="M21" s="8">
        <f>AVERAGE(D64:D66)</f>
        <v>0.80666666666666664</v>
      </c>
      <c r="N21" s="8">
        <f t="shared" ref="N21:R21" si="19">AVERAGE(E64:E66)</f>
        <v>314.99666666666667</v>
      </c>
      <c r="O21" s="8">
        <f t="shared" si="19"/>
        <v>7.4333333333333336</v>
      </c>
      <c r="P21" s="8">
        <f t="shared" si="19"/>
        <v>138</v>
      </c>
      <c r="Q21" s="8">
        <f t="shared" si="19"/>
        <v>6.3466666666666667</v>
      </c>
      <c r="R21" s="8">
        <f t="shared" si="19"/>
        <v>335.58666666666664</v>
      </c>
      <c r="U21" s="11" t="s">
        <v>10</v>
      </c>
      <c r="V21" s="11">
        <v>2</v>
      </c>
      <c r="W21" s="1">
        <v>4</v>
      </c>
      <c r="X21" s="16">
        <v>0.80666666666666664</v>
      </c>
      <c r="Y21" s="16">
        <v>314.99666666666667</v>
      </c>
      <c r="Z21" s="16">
        <v>7.4333333333333336</v>
      </c>
      <c r="AA21" s="16">
        <v>138</v>
      </c>
      <c r="AB21" s="16">
        <v>6.3466666666666667</v>
      </c>
      <c r="AC21" s="16">
        <v>335.58666666666664</v>
      </c>
    </row>
    <row r="22" spans="1:29" x14ac:dyDescent="0.35">
      <c r="A22" s="9" t="s">
        <v>9</v>
      </c>
      <c r="B22" s="9">
        <v>2</v>
      </c>
      <c r="C22" s="9">
        <v>13</v>
      </c>
      <c r="D22" s="9">
        <v>0.82</v>
      </c>
      <c r="E22" s="9">
        <v>315.58</v>
      </c>
      <c r="F22" s="9">
        <v>5.56</v>
      </c>
      <c r="G22" s="9">
        <v>123.32</v>
      </c>
      <c r="H22" s="9">
        <v>6.63</v>
      </c>
      <c r="I22" s="9">
        <v>337.91</v>
      </c>
      <c r="J22" s="11" t="s">
        <v>10</v>
      </c>
      <c r="K22" s="11">
        <v>3</v>
      </c>
      <c r="L22" s="15" t="s">
        <v>12</v>
      </c>
      <c r="M22">
        <f>AVERAGE(D67:D69)</f>
        <v>1.4900000000000002</v>
      </c>
      <c r="N22">
        <f t="shared" ref="N22:R22" si="20">AVERAGE(E67:E69)</f>
        <v>304.86000000000007</v>
      </c>
      <c r="O22">
        <f t="shared" si="20"/>
        <v>22.046666666666667</v>
      </c>
      <c r="P22">
        <f t="shared" si="20"/>
        <v>82.286666666666662</v>
      </c>
      <c r="Q22">
        <f t="shared" si="20"/>
        <v>1.7933333333333337</v>
      </c>
      <c r="R22">
        <f t="shared" si="20"/>
        <v>299.54000000000002</v>
      </c>
      <c r="U22" s="11" t="s">
        <v>10</v>
      </c>
      <c r="V22" s="11">
        <v>3</v>
      </c>
      <c r="W22" s="1">
        <v>1</v>
      </c>
      <c r="X22" s="16">
        <v>1.4900000000000002</v>
      </c>
      <c r="Y22" s="16">
        <v>304.86000000000007</v>
      </c>
      <c r="Z22" s="16">
        <v>22.046666666666667</v>
      </c>
      <c r="AA22" s="16">
        <v>82.286666666666662</v>
      </c>
      <c r="AB22" s="16">
        <v>1.7933333333333337</v>
      </c>
      <c r="AC22" s="16">
        <v>299.54000000000002</v>
      </c>
    </row>
    <row r="23" spans="1:29" x14ac:dyDescent="0.35">
      <c r="A23" s="9" t="s">
        <v>9</v>
      </c>
      <c r="B23" s="9">
        <v>2</v>
      </c>
      <c r="C23" s="9">
        <v>14</v>
      </c>
      <c r="D23" s="9">
        <v>0.82</v>
      </c>
      <c r="E23" s="9">
        <v>315.91000000000003</v>
      </c>
      <c r="F23" s="9">
        <v>5.19</v>
      </c>
      <c r="G23" s="9">
        <v>123.32</v>
      </c>
      <c r="H23" s="9">
        <v>6.77</v>
      </c>
      <c r="I23" s="9">
        <v>340.08</v>
      </c>
      <c r="J23" s="11" t="s">
        <v>10</v>
      </c>
      <c r="K23" s="11">
        <v>3</v>
      </c>
      <c r="L23" t="s">
        <v>13</v>
      </c>
      <c r="M23">
        <f>AVERAGE(D44:D46)</f>
        <v>0.36999999999999994</v>
      </c>
      <c r="N23">
        <f t="shared" ref="N23:R23" si="21">AVERAGE(E44:E46)</f>
        <v>291.65666666666669</v>
      </c>
      <c r="O23">
        <f t="shared" si="21"/>
        <v>34.29</v>
      </c>
      <c r="P23">
        <f t="shared" si="21"/>
        <v>341.90666666666669</v>
      </c>
      <c r="Q23">
        <f t="shared" si="21"/>
        <v>0.33666666666666667</v>
      </c>
      <c r="R23">
        <f t="shared" si="21"/>
        <v>304.39333333333337</v>
      </c>
      <c r="U23" s="11" t="s">
        <v>10</v>
      </c>
      <c r="V23" s="11">
        <v>3</v>
      </c>
      <c r="W23" s="1">
        <v>2</v>
      </c>
      <c r="X23" s="16">
        <v>0.36999999999999994</v>
      </c>
      <c r="Y23" s="16">
        <v>291.65666666666669</v>
      </c>
      <c r="Z23" s="16">
        <v>34.29</v>
      </c>
      <c r="AA23" s="16">
        <v>341.90666666666669</v>
      </c>
      <c r="AB23" s="16">
        <v>0.33666666666666667</v>
      </c>
      <c r="AC23" s="16">
        <v>304.39333333333337</v>
      </c>
    </row>
    <row r="24" spans="1:29" x14ac:dyDescent="0.35">
      <c r="A24" s="9" t="s">
        <v>9</v>
      </c>
      <c r="B24" s="9">
        <v>2</v>
      </c>
      <c r="C24" s="9">
        <v>15</v>
      </c>
      <c r="D24" s="9">
        <v>0.99</v>
      </c>
      <c r="E24" s="9">
        <v>315.77999999999997</v>
      </c>
      <c r="F24" s="9">
        <v>4.99</v>
      </c>
      <c r="G24" s="9">
        <v>123.32</v>
      </c>
      <c r="H24" s="9">
        <v>6.44</v>
      </c>
      <c r="I24" s="9">
        <v>336.98</v>
      </c>
      <c r="J24" s="11" t="s">
        <v>10</v>
      </c>
      <c r="K24" s="11">
        <v>3</v>
      </c>
      <c r="L24" t="s">
        <v>14</v>
      </c>
      <c r="M24">
        <f>AVERAGE(D73:D76)</f>
        <v>1.7350000000000001</v>
      </c>
      <c r="N24">
        <f t="shared" ref="N24:R24" si="22">AVERAGE(E73:E76)</f>
        <v>313.71499999999997</v>
      </c>
      <c r="O24">
        <f t="shared" si="22"/>
        <v>9.0449999999999999</v>
      </c>
      <c r="P24">
        <f t="shared" si="22"/>
        <v>82.36</v>
      </c>
      <c r="Q24">
        <f t="shared" si="22"/>
        <v>6.5699999999999994</v>
      </c>
      <c r="R24">
        <f t="shared" si="22"/>
        <v>340.17750000000001</v>
      </c>
      <c r="U24" s="11" t="s">
        <v>10</v>
      </c>
      <c r="V24" s="11">
        <v>3</v>
      </c>
      <c r="W24" s="1">
        <v>3</v>
      </c>
      <c r="X24" s="16">
        <v>1.7350000000000001</v>
      </c>
      <c r="Y24" s="16">
        <v>313.71499999999997</v>
      </c>
      <c r="Z24" s="16">
        <v>9.0449999999999999</v>
      </c>
      <c r="AA24" s="16">
        <v>82.36</v>
      </c>
      <c r="AB24" s="16">
        <v>6.5699999999999994</v>
      </c>
      <c r="AC24" s="16">
        <v>340.17750000000001</v>
      </c>
    </row>
    <row r="25" spans="1:29" x14ac:dyDescent="0.35">
      <c r="A25" s="9" t="s">
        <v>9</v>
      </c>
      <c r="B25" s="9">
        <v>2</v>
      </c>
      <c r="C25" s="9">
        <v>16</v>
      </c>
      <c r="D25" s="9">
        <v>0.99</v>
      </c>
      <c r="E25" s="9">
        <v>315.3</v>
      </c>
      <c r="F25" s="9">
        <v>5</v>
      </c>
      <c r="G25" s="9">
        <v>123.31</v>
      </c>
      <c r="H25" s="9">
        <v>5.91</v>
      </c>
      <c r="I25" s="9">
        <v>332.01</v>
      </c>
      <c r="J25" s="12" t="s">
        <v>10</v>
      </c>
      <c r="K25" s="12">
        <v>3</v>
      </c>
      <c r="L25" s="8" t="s">
        <v>15</v>
      </c>
      <c r="M25" s="8">
        <f>AVERAGE(D77:D79)</f>
        <v>1.8133333333333335</v>
      </c>
      <c r="N25" s="8">
        <f t="shared" ref="N25:R25" si="23">AVERAGE(E77:E79)</f>
        <v>316.46666666666664</v>
      </c>
      <c r="O25" s="8">
        <f t="shared" si="23"/>
        <v>7.4333333333333336</v>
      </c>
      <c r="P25" s="8">
        <f t="shared" si="23"/>
        <v>100.91333333333334</v>
      </c>
      <c r="Q25" s="8">
        <f t="shared" si="23"/>
        <v>7.2866666666666662</v>
      </c>
      <c r="R25" s="8">
        <f t="shared" si="23"/>
        <v>342.03</v>
      </c>
      <c r="U25" s="12" t="s">
        <v>10</v>
      </c>
      <c r="V25" s="12">
        <v>3</v>
      </c>
      <c r="W25" s="5">
        <v>4</v>
      </c>
      <c r="X25" s="17">
        <v>1.8133333333333335</v>
      </c>
      <c r="Y25" s="17">
        <v>316.46666666666664</v>
      </c>
      <c r="Z25" s="17">
        <v>7.4333333333333336</v>
      </c>
      <c r="AA25" s="17">
        <v>100.91333333333334</v>
      </c>
      <c r="AB25" s="17">
        <v>7.2866666666666662</v>
      </c>
      <c r="AC25" s="17">
        <v>342.03</v>
      </c>
    </row>
    <row r="26" spans="1:29" x14ac:dyDescent="0.35">
      <c r="A26" s="9" t="s">
        <v>9</v>
      </c>
      <c r="B26" s="9">
        <v>2</v>
      </c>
      <c r="C26" s="9">
        <v>17</v>
      </c>
      <c r="D26" s="9">
        <v>1</v>
      </c>
      <c r="E26" s="9">
        <v>314.67</v>
      </c>
      <c r="F26" s="9">
        <v>5.13</v>
      </c>
      <c r="G26" s="9">
        <v>123.31</v>
      </c>
      <c r="H26" s="9">
        <v>4.92</v>
      </c>
      <c r="I26" s="9">
        <v>320.83999999999997</v>
      </c>
      <c r="J26" s="13" t="s">
        <v>11</v>
      </c>
      <c r="K26" s="13">
        <v>1</v>
      </c>
      <c r="L26" s="15" t="s">
        <v>12</v>
      </c>
      <c r="M26">
        <f>AVERAGE(D80:D82)</f>
        <v>0.30333333333333329</v>
      </c>
      <c r="N26">
        <f t="shared" ref="N26:R26" si="24">AVERAGE(E80:E82)</f>
        <v>304.34333333333331</v>
      </c>
      <c r="O26">
        <f t="shared" si="24"/>
        <v>22.616666666666664</v>
      </c>
      <c r="P26">
        <f t="shared" si="24"/>
        <v>266.95666666666671</v>
      </c>
      <c r="Q26">
        <f t="shared" si="24"/>
        <v>1.45</v>
      </c>
      <c r="R26">
        <f t="shared" si="24"/>
        <v>299.81</v>
      </c>
      <c r="U26" s="13" t="s">
        <v>11</v>
      </c>
      <c r="V26" s="13">
        <v>1</v>
      </c>
      <c r="W26" s="1">
        <v>1</v>
      </c>
      <c r="X26" s="16">
        <v>0.30333333333333329</v>
      </c>
      <c r="Y26" s="16">
        <v>304.34333333333331</v>
      </c>
      <c r="Z26" s="16">
        <v>22.616666666666664</v>
      </c>
      <c r="AA26" s="16">
        <v>266.95666666666671</v>
      </c>
      <c r="AB26" s="16">
        <v>1.45</v>
      </c>
      <c r="AC26" s="16">
        <v>299.81</v>
      </c>
    </row>
    <row r="27" spans="1:29" x14ac:dyDescent="0.35">
      <c r="A27" s="9" t="s">
        <v>9</v>
      </c>
      <c r="B27" s="9">
        <v>2</v>
      </c>
      <c r="C27" s="10">
        <v>18</v>
      </c>
      <c r="D27" s="10">
        <v>0.83</v>
      </c>
      <c r="E27" s="10">
        <v>313.35000000000002</v>
      </c>
      <c r="F27" s="10">
        <v>5.37</v>
      </c>
      <c r="G27" s="10">
        <v>123.3</v>
      </c>
      <c r="H27" s="10">
        <v>4.17</v>
      </c>
      <c r="I27" s="10">
        <v>314.18</v>
      </c>
      <c r="J27" s="13" t="s">
        <v>11</v>
      </c>
      <c r="K27" s="13">
        <v>1</v>
      </c>
      <c r="L27" t="s">
        <v>13</v>
      </c>
      <c r="M27">
        <f>AVERAGE(D83:D85)</f>
        <v>0.29666666666666663</v>
      </c>
      <c r="N27">
        <f t="shared" ref="N27:R27" si="25">AVERAGE(E83:E85)</f>
        <v>304.86666666666667</v>
      </c>
      <c r="O27">
        <f t="shared" si="25"/>
        <v>18.863333333333333</v>
      </c>
      <c r="P27">
        <f t="shared" si="25"/>
        <v>267.16333333333336</v>
      </c>
      <c r="Q27">
        <f t="shared" si="25"/>
        <v>1.9799999999999998</v>
      </c>
      <c r="R27">
        <f t="shared" si="25"/>
        <v>304.40000000000003</v>
      </c>
      <c r="U27" s="13" t="s">
        <v>11</v>
      </c>
      <c r="V27" s="13">
        <v>1</v>
      </c>
      <c r="W27" s="1">
        <v>2</v>
      </c>
      <c r="X27" s="16">
        <v>0.29666666666666663</v>
      </c>
      <c r="Y27" s="16">
        <v>304.86666666666667</v>
      </c>
      <c r="Z27" s="16">
        <v>18.863333333333333</v>
      </c>
      <c r="AA27" s="16">
        <v>267.16333333333336</v>
      </c>
      <c r="AB27" s="16">
        <v>1.9799999999999998</v>
      </c>
      <c r="AC27" s="16">
        <v>304.40000000000003</v>
      </c>
    </row>
    <row r="28" spans="1:29" x14ac:dyDescent="0.35">
      <c r="A28" s="9" t="s">
        <v>9</v>
      </c>
      <c r="B28" s="9">
        <v>3</v>
      </c>
      <c r="C28" s="9">
        <v>6</v>
      </c>
      <c r="D28" s="9">
        <v>1.4</v>
      </c>
      <c r="E28" s="9">
        <v>310.98</v>
      </c>
      <c r="F28" s="9">
        <v>10.45</v>
      </c>
      <c r="G28" s="9">
        <v>94.29</v>
      </c>
      <c r="H28" s="9">
        <v>3.65</v>
      </c>
      <c r="I28" s="9">
        <v>310.45</v>
      </c>
      <c r="J28" s="13" t="s">
        <v>11</v>
      </c>
      <c r="K28" s="13">
        <v>1</v>
      </c>
      <c r="L28" t="s">
        <v>14</v>
      </c>
      <c r="M28">
        <f>AVERAGE(D86:D89)</f>
        <v>0.32250000000000001</v>
      </c>
      <c r="N28">
        <f t="shared" ref="N28:R28" si="26">AVERAGE(E86:E89)</f>
        <v>312.28999999999996</v>
      </c>
      <c r="O28">
        <f t="shared" si="26"/>
        <v>7.5</v>
      </c>
      <c r="P28">
        <f t="shared" si="26"/>
        <v>267.19749999999999</v>
      </c>
      <c r="Q28">
        <f t="shared" si="26"/>
        <v>4.01</v>
      </c>
      <c r="R28">
        <f t="shared" si="26"/>
        <v>316.625</v>
      </c>
      <c r="U28" s="13" t="s">
        <v>11</v>
      </c>
      <c r="V28" s="13">
        <v>1</v>
      </c>
      <c r="W28" s="1">
        <v>3</v>
      </c>
      <c r="X28" s="16">
        <v>0.32250000000000001</v>
      </c>
      <c r="Y28" s="16">
        <v>312.28999999999996</v>
      </c>
      <c r="Z28" s="16">
        <v>7.5</v>
      </c>
      <c r="AA28" s="16">
        <v>267.19749999999999</v>
      </c>
      <c r="AB28" s="16">
        <v>4.01</v>
      </c>
      <c r="AC28" s="16">
        <v>316.625</v>
      </c>
    </row>
    <row r="29" spans="1:29" x14ac:dyDescent="0.35">
      <c r="A29" s="9" t="s">
        <v>9</v>
      </c>
      <c r="B29" s="9">
        <v>3</v>
      </c>
      <c r="C29" s="9">
        <v>7</v>
      </c>
      <c r="D29" s="9">
        <v>1.53</v>
      </c>
      <c r="E29" s="9">
        <v>304.22000000000003</v>
      </c>
      <c r="F29" s="9">
        <v>28.14</v>
      </c>
      <c r="G29" s="9">
        <v>94.51</v>
      </c>
      <c r="H29" s="9">
        <v>2.0699999999999998</v>
      </c>
      <c r="I29" s="9">
        <v>307.94</v>
      </c>
      <c r="J29" s="13" t="s">
        <v>11</v>
      </c>
      <c r="K29" s="13">
        <v>1</v>
      </c>
      <c r="L29" s="8" t="s">
        <v>15</v>
      </c>
      <c r="M29" s="8">
        <f>AVERAGE(D90:D92)</f>
        <v>0.33</v>
      </c>
      <c r="N29" s="8">
        <f t="shared" ref="N29:R29" si="27">AVERAGE(E90:E92)</f>
        <v>315.33999999999997</v>
      </c>
      <c r="O29" s="8">
        <f t="shared" si="27"/>
        <v>5.2400000000000011</v>
      </c>
      <c r="P29" s="8">
        <f t="shared" si="27"/>
        <v>267.22333333333336</v>
      </c>
      <c r="Q29" s="8">
        <f t="shared" si="27"/>
        <v>4.7233333333333336</v>
      </c>
      <c r="R29" s="8">
        <f t="shared" si="27"/>
        <v>320.25</v>
      </c>
      <c r="U29" s="13" t="s">
        <v>11</v>
      </c>
      <c r="V29" s="13">
        <v>1</v>
      </c>
      <c r="W29" s="1">
        <v>4</v>
      </c>
      <c r="X29" s="16">
        <v>0.33</v>
      </c>
      <c r="Y29" s="16">
        <v>315.33999999999997</v>
      </c>
      <c r="Z29" s="16">
        <v>5.2400000000000011</v>
      </c>
      <c r="AA29" s="16">
        <v>267.22333333333336</v>
      </c>
      <c r="AB29" s="16">
        <v>4.7233333333333336</v>
      </c>
      <c r="AC29" s="16">
        <v>320.25</v>
      </c>
    </row>
    <row r="30" spans="1:29" x14ac:dyDescent="0.35">
      <c r="A30" s="9" t="s">
        <v>9</v>
      </c>
      <c r="B30" s="9">
        <v>3</v>
      </c>
      <c r="C30" s="9">
        <v>8</v>
      </c>
      <c r="D30" s="9">
        <v>1.52</v>
      </c>
      <c r="E30" s="9">
        <v>306.12</v>
      </c>
      <c r="F30" s="9">
        <v>23.05</v>
      </c>
      <c r="G30" s="9">
        <v>94.51</v>
      </c>
      <c r="H30" s="9">
        <v>3.26</v>
      </c>
      <c r="I30" s="9">
        <v>321.99</v>
      </c>
      <c r="J30" s="13" t="s">
        <v>11</v>
      </c>
      <c r="K30" s="13">
        <v>2</v>
      </c>
      <c r="L30" s="15" t="s">
        <v>12</v>
      </c>
      <c r="M30">
        <f>AVERAGE(D93:D95)</f>
        <v>0.89333333333333342</v>
      </c>
      <c r="N30">
        <f t="shared" ref="N30:R30" si="28">AVERAGE(E93:E95)</f>
        <v>306.28333333333336</v>
      </c>
      <c r="O30">
        <f t="shared" si="28"/>
        <v>15.770000000000001</v>
      </c>
      <c r="P30">
        <f t="shared" si="28"/>
        <v>123.18666666666667</v>
      </c>
      <c r="Q30">
        <f t="shared" si="28"/>
        <v>1.9166666666666667</v>
      </c>
      <c r="R30">
        <f t="shared" si="28"/>
        <v>298.95666666666671</v>
      </c>
      <c r="U30" s="13" t="s">
        <v>11</v>
      </c>
      <c r="V30" s="13">
        <v>2</v>
      </c>
      <c r="W30" s="1">
        <v>1</v>
      </c>
      <c r="X30" s="16">
        <v>0.89333333333333342</v>
      </c>
      <c r="Y30" s="16">
        <v>306.28333333333336</v>
      </c>
      <c r="Z30" s="16">
        <v>15.770000000000001</v>
      </c>
      <c r="AA30" s="16">
        <v>123.18666666666667</v>
      </c>
      <c r="AB30" s="16">
        <v>1.9166666666666667</v>
      </c>
      <c r="AC30" s="16">
        <v>298.95666666666671</v>
      </c>
    </row>
    <row r="31" spans="1:29" x14ac:dyDescent="0.35">
      <c r="A31" s="9" t="s">
        <v>9</v>
      </c>
      <c r="B31" s="9">
        <v>3</v>
      </c>
      <c r="C31" s="9">
        <v>9</v>
      </c>
      <c r="D31" s="9">
        <v>1.51</v>
      </c>
      <c r="E31" s="9">
        <v>310.49</v>
      </c>
      <c r="F31" s="9">
        <v>14.51</v>
      </c>
      <c r="G31" s="9">
        <v>94.52</v>
      </c>
      <c r="H31" s="9">
        <v>5.0199999999999996</v>
      </c>
      <c r="I31" s="9">
        <v>332.17</v>
      </c>
      <c r="J31" s="13" t="s">
        <v>11</v>
      </c>
      <c r="K31" s="13">
        <v>2</v>
      </c>
      <c r="L31" t="s">
        <v>13</v>
      </c>
      <c r="M31">
        <f>AVERAGE(D96:D98)</f>
        <v>0.87333333333333341</v>
      </c>
      <c r="N31">
        <f t="shared" ref="N31:R31" si="29">AVERAGE(E96:E98)</f>
        <v>305.54333333333335</v>
      </c>
      <c r="O31">
        <f t="shared" si="29"/>
        <v>16.033333333333331</v>
      </c>
      <c r="P31">
        <f t="shared" si="29"/>
        <v>123.29</v>
      </c>
      <c r="Q31">
        <f t="shared" si="29"/>
        <v>2.65</v>
      </c>
      <c r="R31">
        <f t="shared" si="29"/>
        <v>311.61666666666662</v>
      </c>
      <c r="U31" s="13" t="s">
        <v>11</v>
      </c>
      <c r="V31" s="13">
        <v>2</v>
      </c>
      <c r="W31" s="1">
        <v>2</v>
      </c>
      <c r="X31" s="16">
        <v>0.87333333333333341</v>
      </c>
      <c r="Y31" s="16">
        <v>305.54333333333335</v>
      </c>
      <c r="Z31" s="16">
        <v>16.033333333333331</v>
      </c>
      <c r="AA31" s="16">
        <v>123.29</v>
      </c>
      <c r="AB31" s="16">
        <v>2.65</v>
      </c>
      <c r="AC31" s="16">
        <v>311.61666666666662</v>
      </c>
    </row>
    <row r="32" spans="1:29" x14ac:dyDescent="0.35">
      <c r="A32" s="9" t="s">
        <v>9</v>
      </c>
      <c r="B32" s="9">
        <v>3</v>
      </c>
      <c r="C32" s="9">
        <v>10</v>
      </c>
      <c r="D32" s="9">
        <v>1.55</v>
      </c>
      <c r="E32" s="9">
        <v>314.25</v>
      </c>
      <c r="F32" s="9">
        <v>7.81</v>
      </c>
      <c r="G32" s="9">
        <v>94.52</v>
      </c>
      <c r="H32" s="9">
        <v>6.41</v>
      </c>
      <c r="I32" s="9">
        <v>338.43</v>
      </c>
      <c r="J32" s="13" t="s">
        <v>11</v>
      </c>
      <c r="K32" s="13">
        <v>2</v>
      </c>
      <c r="L32" t="s">
        <v>14</v>
      </c>
      <c r="M32">
        <f>AVERAGE(D99:D102)</f>
        <v>0.91749999999999998</v>
      </c>
      <c r="N32">
        <f t="shared" ref="N32:R32" si="30">AVERAGE(E99:E102)</f>
        <v>312.51750000000004</v>
      </c>
      <c r="O32">
        <f t="shared" si="30"/>
        <v>7.3</v>
      </c>
      <c r="P32">
        <f t="shared" si="30"/>
        <v>123.30249999999999</v>
      </c>
      <c r="Q32">
        <f t="shared" si="30"/>
        <v>5.8</v>
      </c>
      <c r="R32">
        <f t="shared" si="30"/>
        <v>336.4325</v>
      </c>
      <c r="U32" s="13" t="s">
        <v>11</v>
      </c>
      <c r="V32" s="13">
        <v>2</v>
      </c>
      <c r="W32" s="1">
        <v>3</v>
      </c>
      <c r="X32" s="16">
        <v>0.91749999999999998</v>
      </c>
      <c r="Y32" s="16">
        <v>312.51750000000004</v>
      </c>
      <c r="Z32" s="16">
        <v>7.3</v>
      </c>
      <c r="AA32" s="16">
        <v>123.30249999999999</v>
      </c>
      <c r="AB32" s="16">
        <v>5.8</v>
      </c>
      <c r="AC32" s="16">
        <v>336.4325</v>
      </c>
    </row>
    <row r="33" spans="1:29" x14ac:dyDescent="0.35">
      <c r="A33" s="9" t="s">
        <v>9</v>
      </c>
      <c r="B33" s="9">
        <v>3</v>
      </c>
      <c r="C33" s="9">
        <v>11</v>
      </c>
      <c r="D33" s="9">
        <v>1.58</v>
      </c>
      <c r="E33" s="9">
        <v>316.81</v>
      </c>
      <c r="F33" s="9">
        <v>5.86</v>
      </c>
      <c r="G33" s="9">
        <v>94.53</v>
      </c>
      <c r="H33" s="9">
        <v>7.2</v>
      </c>
      <c r="I33" s="9">
        <v>342.31</v>
      </c>
      <c r="J33" s="13" t="s">
        <v>11</v>
      </c>
      <c r="K33" s="13">
        <v>2</v>
      </c>
      <c r="L33" s="8" t="s">
        <v>15</v>
      </c>
      <c r="M33" s="8">
        <f>AVERAGE(D103:D105)</f>
        <v>0.94666666666666666</v>
      </c>
      <c r="N33" s="8">
        <f t="shared" ref="N33:R33" si="31">AVERAGE(E103:E105)</f>
        <v>315.57666666666671</v>
      </c>
      <c r="O33" s="8">
        <f t="shared" si="31"/>
        <v>5.043333333333333</v>
      </c>
      <c r="P33" s="8">
        <f t="shared" si="31"/>
        <v>123.32</v>
      </c>
      <c r="Q33" s="8">
        <f t="shared" si="31"/>
        <v>6.5200000000000005</v>
      </c>
      <c r="R33" s="8">
        <f t="shared" si="31"/>
        <v>337.84666666666664</v>
      </c>
      <c r="U33" s="13" t="s">
        <v>11</v>
      </c>
      <c r="V33" s="13">
        <v>2</v>
      </c>
      <c r="W33" s="1">
        <v>4</v>
      </c>
      <c r="X33" s="16">
        <v>0.94666666666666666</v>
      </c>
      <c r="Y33" s="16">
        <v>315.57666666666671</v>
      </c>
      <c r="Z33" s="16">
        <v>5.043333333333333</v>
      </c>
      <c r="AA33" s="16">
        <v>123.32</v>
      </c>
      <c r="AB33" s="16">
        <v>6.5200000000000005</v>
      </c>
      <c r="AC33" s="16">
        <v>337.84666666666664</v>
      </c>
    </row>
    <row r="34" spans="1:29" x14ac:dyDescent="0.35">
      <c r="A34" s="9" t="s">
        <v>9</v>
      </c>
      <c r="B34" s="9">
        <v>3</v>
      </c>
      <c r="C34" s="9">
        <v>12</v>
      </c>
      <c r="D34" s="9">
        <v>1.6</v>
      </c>
      <c r="E34" s="9">
        <v>318.32</v>
      </c>
      <c r="F34" s="9">
        <v>5.05</v>
      </c>
      <c r="G34" s="9">
        <v>94.53</v>
      </c>
      <c r="H34" s="9">
        <v>7.66</v>
      </c>
      <c r="I34" s="9">
        <v>344.12</v>
      </c>
      <c r="J34" s="13" t="s">
        <v>11</v>
      </c>
      <c r="K34" s="13">
        <v>3</v>
      </c>
      <c r="L34" s="15" t="s">
        <v>12</v>
      </c>
      <c r="M34">
        <f>AVERAGE(D106:D108)</f>
        <v>1.4866666666666666</v>
      </c>
      <c r="N34">
        <f t="shared" ref="N34:R34" si="32">AVERAGE(E106:E108)</f>
        <v>305.20333333333338</v>
      </c>
      <c r="O34">
        <f t="shared" si="32"/>
        <v>21.08</v>
      </c>
      <c r="P34">
        <f t="shared" si="32"/>
        <v>94.436666666666667</v>
      </c>
      <c r="Q34">
        <f t="shared" si="32"/>
        <v>1.8466666666666667</v>
      </c>
      <c r="R34">
        <f t="shared" si="32"/>
        <v>299.57333333333332</v>
      </c>
      <c r="U34" s="13" t="s">
        <v>11</v>
      </c>
      <c r="V34" s="13">
        <v>3</v>
      </c>
      <c r="W34" s="1">
        <v>1</v>
      </c>
      <c r="X34" s="16">
        <v>1.4866666666666666</v>
      </c>
      <c r="Y34" s="16">
        <v>305.20333333333338</v>
      </c>
      <c r="Z34" s="16">
        <v>21.08</v>
      </c>
      <c r="AA34" s="16">
        <v>94.436666666666667</v>
      </c>
      <c r="AB34" s="16">
        <v>1.8466666666666667</v>
      </c>
      <c r="AC34" s="16">
        <v>299.57333333333332</v>
      </c>
    </row>
    <row r="35" spans="1:29" x14ac:dyDescent="0.35">
      <c r="A35" s="9" t="s">
        <v>9</v>
      </c>
      <c r="B35" s="9">
        <v>3</v>
      </c>
      <c r="C35" s="9">
        <v>13</v>
      </c>
      <c r="D35" s="9">
        <v>1.62</v>
      </c>
      <c r="E35" s="9">
        <v>319.18</v>
      </c>
      <c r="F35" s="9">
        <v>4.6100000000000003</v>
      </c>
      <c r="G35" s="9">
        <v>94.54</v>
      </c>
      <c r="H35" s="9">
        <v>7.86</v>
      </c>
      <c r="I35" s="9">
        <v>344.62</v>
      </c>
      <c r="J35" s="13" t="s">
        <v>11</v>
      </c>
      <c r="K35" s="13">
        <v>3</v>
      </c>
      <c r="L35" t="s">
        <v>13</v>
      </c>
      <c r="M35">
        <f>AVERAGE(D109:D111)</f>
        <v>1.45</v>
      </c>
      <c r="N35">
        <f t="shared" ref="N35:R35" si="33">AVERAGE(E109:E111)</f>
        <v>305.51</v>
      </c>
      <c r="O35">
        <f t="shared" si="33"/>
        <v>18.16</v>
      </c>
      <c r="P35">
        <f t="shared" si="33"/>
        <v>94.51</v>
      </c>
      <c r="Q35">
        <f t="shared" si="33"/>
        <v>2.58</v>
      </c>
      <c r="R35">
        <f t="shared" si="33"/>
        <v>311.03333333333336</v>
      </c>
      <c r="U35" s="13" t="s">
        <v>11</v>
      </c>
      <c r="V35" s="13">
        <v>3</v>
      </c>
      <c r="W35" s="1">
        <v>2</v>
      </c>
      <c r="X35" s="16">
        <v>1.45</v>
      </c>
      <c r="Y35" s="16">
        <v>305.51</v>
      </c>
      <c r="Z35" s="16">
        <v>18.16</v>
      </c>
      <c r="AA35" s="16">
        <v>94.51</v>
      </c>
      <c r="AB35" s="16">
        <v>2.58</v>
      </c>
      <c r="AC35" s="16">
        <v>311.03333333333336</v>
      </c>
    </row>
    <row r="36" spans="1:29" x14ac:dyDescent="0.35">
      <c r="A36" s="9" t="s">
        <v>9</v>
      </c>
      <c r="B36" s="9">
        <v>3</v>
      </c>
      <c r="C36" s="9">
        <v>14</v>
      </c>
      <c r="D36" s="9">
        <v>1.62</v>
      </c>
      <c r="E36" s="9">
        <v>319.32</v>
      </c>
      <c r="F36" s="9">
        <v>4.3899999999999997</v>
      </c>
      <c r="G36" s="9">
        <v>94.54</v>
      </c>
      <c r="H36" s="9">
        <v>7.75</v>
      </c>
      <c r="I36" s="9">
        <v>343.31</v>
      </c>
      <c r="J36" s="13" t="s">
        <v>11</v>
      </c>
      <c r="K36" s="13">
        <v>3</v>
      </c>
      <c r="L36" t="s">
        <v>14</v>
      </c>
      <c r="M36">
        <f>AVERAGE(D112:D115)</f>
        <v>1.51</v>
      </c>
      <c r="N36">
        <f t="shared" ref="N36:R36" si="34">AVERAGE(E112:E115)</f>
        <v>315.63249999999999</v>
      </c>
      <c r="O36">
        <f t="shared" si="34"/>
        <v>6.3425000000000002</v>
      </c>
      <c r="P36">
        <f t="shared" si="34"/>
        <v>94.525000000000006</v>
      </c>
      <c r="Q36">
        <f t="shared" si="34"/>
        <v>6.7675000000000001</v>
      </c>
      <c r="R36">
        <f t="shared" si="34"/>
        <v>340.53</v>
      </c>
      <c r="U36" s="13" t="s">
        <v>11</v>
      </c>
      <c r="V36" s="13">
        <v>3</v>
      </c>
      <c r="W36" s="1">
        <v>3</v>
      </c>
      <c r="X36" s="16">
        <v>1.51</v>
      </c>
      <c r="Y36" s="16">
        <v>315.63249999999999</v>
      </c>
      <c r="Z36" s="16">
        <v>6.3425000000000002</v>
      </c>
      <c r="AA36" s="16">
        <v>94.525000000000006</v>
      </c>
      <c r="AB36" s="16">
        <v>6.7675000000000001</v>
      </c>
      <c r="AC36" s="16">
        <v>340.53</v>
      </c>
    </row>
    <row r="37" spans="1:29" x14ac:dyDescent="0.35">
      <c r="A37" s="9" t="s">
        <v>9</v>
      </c>
      <c r="B37" s="9">
        <v>3</v>
      </c>
      <c r="C37" s="9">
        <v>15</v>
      </c>
      <c r="D37" s="9">
        <v>1.63</v>
      </c>
      <c r="E37" s="9">
        <v>318.8</v>
      </c>
      <c r="F37" s="9">
        <v>4.3499999999999996</v>
      </c>
      <c r="G37" s="9">
        <v>94.54</v>
      </c>
      <c r="H37" s="9">
        <v>7.34</v>
      </c>
      <c r="I37" s="9">
        <v>339.98</v>
      </c>
      <c r="J37" s="14" t="s">
        <v>11</v>
      </c>
      <c r="K37" s="14">
        <v>3</v>
      </c>
      <c r="L37" s="8" t="s">
        <v>15</v>
      </c>
      <c r="M37" s="8">
        <f>AVERAGE(D116:D118)</f>
        <v>1.5600000000000003</v>
      </c>
      <c r="N37" s="8">
        <f t="shared" ref="N37:R37" si="35">AVERAGE(E116:E118)</f>
        <v>318.94</v>
      </c>
      <c r="O37" s="8">
        <f t="shared" si="35"/>
        <v>4.3533333333333326</v>
      </c>
      <c r="P37" s="8">
        <f t="shared" si="35"/>
        <v>94.533333333333346</v>
      </c>
      <c r="Q37" s="8">
        <f t="shared" si="35"/>
        <v>7.6166666666666663</v>
      </c>
      <c r="R37" s="8">
        <f t="shared" si="35"/>
        <v>342.64333333333337</v>
      </c>
      <c r="U37" s="14" t="s">
        <v>11</v>
      </c>
      <c r="V37" s="14">
        <v>3</v>
      </c>
      <c r="W37" s="1">
        <v>4</v>
      </c>
      <c r="X37" s="16">
        <v>1.5600000000000003</v>
      </c>
      <c r="Y37" s="16">
        <v>318.94</v>
      </c>
      <c r="Z37" s="16">
        <v>4.3533333333333326</v>
      </c>
      <c r="AA37" s="16">
        <v>94.533333333333346</v>
      </c>
      <c r="AB37" s="16">
        <v>7.6166666666666663</v>
      </c>
      <c r="AC37" s="16">
        <v>342.64333333333337</v>
      </c>
    </row>
    <row r="38" spans="1:29" x14ac:dyDescent="0.35">
      <c r="A38" s="9" t="s">
        <v>9</v>
      </c>
      <c r="B38" s="9">
        <v>3</v>
      </c>
      <c r="C38" s="9">
        <v>16</v>
      </c>
      <c r="D38" s="9">
        <v>1.64</v>
      </c>
      <c r="E38" s="9">
        <v>317.74</v>
      </c>
      <c r="F38" s="9">
        <v>4.47</v>
      </c>
      <c r="G38" s="9">
        <v>94.53</v>
      </c>
      <c r="H38" s="9">
        <v>6.69</v>
      </c>
      <c r="I38" s="9">
        <v>334.62</v>
      </c>
    </row>
    <row r="39" spans="1:29" x14ac:dyDescent="0.35">
      <c r="A39" s="9" t="s">
        <v>9</v>
      </c>
      <c r="B39" s="9">
        <v>3</v>
      </c>
      <c r="C39" s="9">
        <v>17</v>
      </c>
      <c r="D39" s="9">
        <v>1.65</v>
      </c>
      <c r="E39" s="9">
        <v>316.18</v>
      </c>
      <c r="F39" s="9">
        <v>4.71</v>
      </c>
      <c r="G39" s="9">
        <v>94.53</v>
      </c>
      <c r="H39" s="9">
        <v>5.82</v>
      </c>
      <c r="I39" s="9">
        <v>327.08999999999997</v>
      </c>
    </row>
    <row r="40" spans="1:29" x14ac:dyDescent="0.35">
      <c r="A40" s="10" t="s">
        <v>9</v>
      </c>
      <c r="B40" s="10">
        <v>3</v>
      </c>
      <c r="C40" s="10">
        <v>18</v>
      </c>
      <c r="D40" s="10">
        <v>1.65</v>
      </c>
      <c r="E40" s="10">
        <v>314.24</v>
      </c>
      <c r="F40" s="10">
        <v>5.14</v>
      </c>
      <c r="G40" s="10">
        <v>94.52</v>
      </c>
      <c r="H40" s="10">
        <v>4.62</v>
      </c>
      <c r="I40" s="10">
        <v>315.52</v>
      </c>
    </row>
    <row r="41" spans="1:29" x14ac:dyDescent="0.35">
      <c r="A41" s="11" t="s">
        <v>10</v>
      </c>
      <c r="B41" s="11">
        <v>1</v>
      </c>
      <c r="C41" s="11">
        <v>6</v>
      </c>
      <c r="D41" s="11">
        <v>0.38</v>
      </c>
      <c r="E41" s="11">
        <v>292.11</v>
      </c>
      <c r="F41" s="11">
        <v>33.659999999999997</v>
      </c>
      <c r="G41" s="11">
        <v>341.12</v>
      </c>
      <c r="H41" s="11">
        <v>0.37</v>
      </c>
      <c r="I41" s="11">
        <v>299.73</v>
      </c>
    </row>
    <row r="42" spans="1:29" x14ac:dyDescent="0.35">
      <c r="A42" s="11" t="s">
        <v>10</v>
      </c>
      <c r="B42" s="11">
        <v>1</v>
      </c>
      <c r="C42" s="11">
        <v>7</v>
      </c>
      <c r="D42" s="11">
        <v>0.37</v>
      </c>
      <c r="E42" s="11">
        <v>291.51</v>
      </c>
      <c r="F42" s="11">
        <v>34.61</v>
      </c>
      <c r="G42" s="11">
        <v>341.9</v>
      </c>
      <c r="H42" s="11">
        <v>0.18</v>
      </c>
      <c r="I42" s="11">
        <v>299.08999999999997</v>
      </c>
    </row>
    <row r="43" spans="1:29" x14ac:dyDescent="0.35">
      <c r="A43" s="11" t="s">
        <v>10</v>
      </c>
      <c r="B43" s="11">
        <v>1</v>
      </c>
      <c r="C43" s="11">
        <v>8</v>
      </c>
      <c r="D43" s="11">
        <v>0.37</v>
      </c>
      <c r="E43" s="11">
        <v>291.45999999999998</v>
      </c>
      <c r="F43" s="11">
        <v>34.58</v>
      </c>
      <c r="G43" s="11">
        <v>341.9</v>
      </c>
      <c r="H43" s="11">
        <v>0.17</v>
      </c>
      <c r="I43" s="11">
        <v>298.51</v>
      </c>
    </row>
    <row r="44" spans="1:29" x14ac:dyDescent="0.35">
      <c r="A44" s="11" t="s">
        <v>10</v>
      </c>
      <c r="B44" s="11">
        <v>1</v>
      </c>
      <c r="C44" s="11">
        <v>9</v>
      </c>
      <c r="D44" s="11">
        <v>0.37</v>
      </c>
      <c r="E44" s="11">
        <v>291.45</v>
      </c>
      <c r="F44" s="11">
        <v>34.51</v>
      </c>
      <c r="G44" s="11">
        <v>341.9</v>
      </c>
      <c r="H44" s="11">
        <v>0.21</v>
      </c>
      <c r="I44" s="11">
        <v>301.22000000000003</v>
      </c>
    </row>
    <row r="45" spans="1:29" x14ac:dyDescent="0.35">
      <c r="A45" s="11" t="s">
        <v>10</v>
      </c>
      <c r="B45" s="11">
        <v>1</v>
      </c>
      <c r="C45" s="11">
        <v>10</v>
      </c>
      <c r="D45" s="11">
        <v>0.37</v>
      </c>
      <c r="E45" s="11">
        <v>291.56</v>
      </c>
      <c r="F45" s="11">
        <v>34.4</v>
      </c>
      <c r="G45" s="11">
        <v>341.91</v>
      </c>
      <c r="H45" s="11">
        <v>0.33</v>
      </c>
      <c r="I45" s="11">
        <v>304.52999999999997</v>
      </c>
    </row>
    <row r="46" spans="1:29" x14ac:dyDescent="0.35">
      <c r="A46" s="11" t="s">
        <v>10</v>
      </c>
      <c r="B46" s="11">
        <v>1</v>
      </c>
      <c r="C46" s="11">
        <v>11</v>
      </c>
      <c r="D46" s="11">
        <v>0.37</v>
      </c>
      <c r="E46" s="11">
        <v>291.95999999999998</v>
      </c>
      <c r="F46" s="11">
        <v>33.96</v>
      </c>
      <c r="G46" s="11">
        <v>341.91</v>
      </c>
      <c r="H46" s="11">
        <v>0.47</v>
      </c>
      <c r="I46" s="11">
        <v>307.43</v>
      </c>
    </row>
    <row r="47" spans="1:29" x14ac:dyDescent="0.35">
      <c r="A47" s="11" t="s">
        <v>10</v>
      </c>
      <c r="B47" s="11">
        <v>1</v>
      </c>
      <c r="C47" s="11">
        <v>12</v>
      </c>
      <c r="D47" s="11">
        <v>0.38</v>
      </c>
      <c r="E47" s="11">
        <v>292.32</v>
      </c>
      <c r="F47" s="11">
        <v>33.53</v>
      </c>
      <c r="G47" s="11">
        <v>341.92</v>
      </c>
      <c r="H47" s="11">
        <v>0.61</v>
      </c>
      <c r="I47" s="11">
        <v>308.74</v>
      </c>
    </row>
    <row r="48" spans="1:29" x14ac:dyDescent="0.35">
      <c r="A48" s="11" t="s">
        <v>10</v>
      </c>
      <c r="B48" s="11">
        <v>1</v>
      </c>
      <c r="C48" s="11">
        <v>13</v>
      </c>
      <c r="D48" s="11">
        <v>0.38</v>
      </c>
      <c r="E48" s="11">
        <v>292.57</v>
      </c>
      <c r="F48" s="11">
        <v>33.340000000000003</v>
      </c>
      <c r="G48" s="11">
        <v>341.95</v>
      </c>
      <c r="H48" s="11">
        <v>0.71</v>
      </c>
      <c r="I48" s="11">
        <v>309.56</v>
      </c>
    </row>
    <row r="49" spans="1:9" x14ac:dyDescent="0.35">
      <c r="A49" s="11" t="s">
        <v>10</v>
      </c>
      <c r="B49" s="11">
        <v>1</v>
      </c>
      <c r="C49" s="11">
        <v>14</v>
      </c>
      <c r="D49" s="11">
        <v>0.39</v>
      </c>
      <c r="E49" s="11">
        <v>292.76</v>
      </c>
      <c r="F49" s="11">
        <v>33.25</v>
      </c>
      <c r="G49" s="11">
        <v>341.97</v>
      </c>
      <c r="H49" s="11">
        <v>0.78</v>
      </c>
      <c r="I49" s="11">
        <v>310.02</v>
      </c>
    </row>
    <row r="50" spans="1:9" x14ac:dyDescent="0.35">
      <c r="A50" s="11" t="s">
        <v>10</v>
      </c>
      <c r="B50" s="11">
        <v>1</v>
      </c>
      <c r="C50" s="11">
        <v>15</v>
      </c>
      <c r="D50" s="11">
        <v>0.4</v>
      </c>
      <c r="E50" s="11">
        <v>292.89</v>
      </c>
      <c r="F50" s="11">
        <v>33.200000000000003</v>
      </c>
      <c r="G50" s="11">
        <v>341.98</v>
      </c>
      <c r="H50" s="11">
        <v>0.82</v>
      </c>
      <c r="I50" s="11">
        <v>310.22000000000003</v>
      </c>
    </row>
    <row r="51" spans="1:9" x14ac:dyDescent="0.35">
      <c r="A51" s="11" t="s">
        <v>10</v>
      </c>
      <c r="B51" s="11">
        <v>1</v>
      </c>
      <c r="C51" s="11">
        <v>16</v>
      </c>
      <c r="D51" s="11">
        <v>0.4</v>
      </c>
      <c r="E51" s="11">
        <v>292.95999999999998</v>
      </c>
      <c r="F51" s="11">
        <v>33.159999999999997</v>
      </c>
      <c r="G51" s="11">
        <v>341.99</v>
      </c>
      <c r="H51" s="11">
        <v>0.84</v>
      </c>
      <c r="I51" s="11">
        <v>310.20999999999998</v>
      </c>
    </row>
    <row r="52" spans="1:9" x14ac:dyDescent="0.35">
      <c r="A52" s="11" t="s">
        <v>10</v>
      </c>
      <c r="B52" s="11">
        <v>1</v>
      </c>
      <c r="C52" s="11">
        <v>17</v>
      </c>
      <c r="D52" s="11">
        <v>0.4</v>
      </c>
      <c r="E52" s="11">
        <v>292.95999999999998</v>
      </c>
      <c r="F52" s="11">
        <v>33.15</v>
      </c>
      <c r="G52" s="11">
        <v>341.99</v>
      </c>
      <c r="H52" s="11">
        <v>0.82</v>
      </c>
      <c r="I52" s="11">
        <v>309.92</v>
      </c>
    </row>
    <row r="53" spans="1:9" x14ac:dyDescent="0.35">
      <c r="A53" s="11" t="s">
        <v>10</v>
      </c>
      <c r="B53" s="11">
        <v>1</v>
      </c>
      <c r="C53" s="12">
        <v>18</v>
      </c>
      <c r="D53" s="12">
        <v>0.41</v>
      </c>
      <c r="E53" s="12">
        <v>292.89999999999998</v>
      </c>
      <c r="F53" s="12">
        <v>33.15</v>
      </c>
      <c r="G53" s="12">
        <v>341.99</v>
      </c>
      <c r="H53" s="12">
        <v>0.77</v>
      </c>
      <c r="I53" s="12">
        <v>309.29000000000002</v>
      </c>
    </row>
    <row r="54" spans="1:9" x14ac:dyDescent="0.35">
      <c r="A54" s="11" t="s">
        <v>10</v>
      </c>
      <c r="B54" s="11">
        <v>2</v>
      </c>
      <c r="C54" s="11">
        <v>6</v>
      </c>
      <c r="D54" s="11">
        <v>0.76</v>
      </c>
      <c r="E54" s="11">
        <v>309.3</v>
      </c>
      <c r="F54" s="11">
        <v>12.03</v>
      </c>
      <c r="G54" s="11">
        <v>137.65</v>
      </c>
      <c r="H54" s="11">
        <v>3.1</v>
      </c>
      <c r="I54" s="11">
        <v>305.98</v>
      </c>
    </row>
    <row r="55" spans="1:9" x14ac:dyDescent="0.35">
      <c r="A55" s="11" t="s">
        <v>10</v>
      </c>
      <c r="B55" s="11">
        <v>2</v>
      </c>
      <c r="C55" s="11">
        <v>7</v>
      </c>
      <c r="D55" s="11">
        <v>0.74</v>
      </c>
      <c r="E55" s="11">
        <v>303.61</v>
      </c>
      <c r="F55" s="11">
        <v>20.52</v>
      </c>
      <c r="G55" s="11">
        <v>137.96</v>
      </c>
      <c r="H55" s="11">
        <v>1.35</v>
      </c>
      <c r="I55" s="11">
        <v>296.07</v>
      </c>
    </row>
    <row r="56" spans="1:9" x14ac:dyDescent="0.35">
      <c r="A56" s="11" t="s">
        <v>10</v>
      </c>
      <c r="B56" s="11">
        <v>2</v>
      </c>
      <c r="C56" s="11">
        <v>8</v>
      </c>
      <c r="D56" s="11">
        <v>0.74</v>
      </c>
      <c r="E56" s="11">
        <v>303.17</v>
      </c>
      <c r="F56" s="11">
        <v>22.1</v>
      </c>
      <c r="G56" s="11">
        <v>137.96</v>
      </c>
      <c r="H56" s="11">
        <v>1.27</v>
      </c>
      <c r="I56" s="11">
        <v>295.26</v>
      </c>
    </row>
    <row r="57" spans="1:9" x14ac:dyDescent="0.35">
      <c r="A57" s="11" t="s">
        <v>10</v>
      </c>
      <c r="B57" s="11">
        <v>2</v>
      </c>
      <c r="C57" s="11">
        <v>9</v>
      </c>
      <c r="D57" s="11">
        <v>0.74</v>
      </c>
      <c r="E57" s="11">
        <v>303.07</v>
      </c>
      <c r="F57" s="11">
        <v>20.58</v>
      </c>
      <c r="G57" s="11">
        <v>137.96</v>
      </c>
      <c r="H57" s="11">
        <v>1.58</v>
      </c>
      <c r="I57" s="11">
        <v>299.19</v>
      </c>
    </row>
    <row r="58" spans="1:9" x14ac:dyDescent="0.35">
      <c r="A58" s="11" t="s">
        <v>10</v>
      </c>
      <c r="B58" s="11">
        <v>2</v>
      </c>
      <c r="C58" s="11">
        <v>10</v>
      </c>
      <c r="D58" s="11">
        <v>0.74</v>
      </c>
      <c r="E58" s="11">
        <v>304.08</v>
      </c>
      <c r="F58" s="11">
        <v>18.63</v>
      </c>
      <c r="G58" s="11">
        <v>137.97</v>
      </c>
      <c r="H58" s="11">
        <v>2.66</v>
      </c>
      <c r="I58" s="11">
        <v>314.20999999999998</v>
      </c>
    </row>
    <row r="59" spans="1:9" x14ac:dyDescent="0.35">
      <c r="A59" s="11" t="s">
        <v>10</v>
      </c>
      <c r="B59" s="11">
        <v>2</v>
      </c>
      <c r="C59" s="11">
        <v>11</v>
      </c>
      <c r="D59" s="11">
        <v>0.74</v>
      </c>
      <c r="E59" s="11">
        <v>306.67</v>
      </c>
      <c r="F59" s="11">
        <v>14.69</v>
      </c>
      <c r="G59" s="11">
        <v>175.07</v>
      </c>
      <c r="H59" s="11">
        <v>4.0199999999999996</v>
      </c>
      <c r="I59" s="11">
        <v>323.2</v>
      </c>
    </row>
    <row r="60" spans="1:9" x14ac:dyDescent="0.35">
      <c r="A60" s="11" t="s">
        <v>10</v>
      </c>
      <c r="B60" s="11">
        <v>2</v>
      </c>
      <c r="C60" s="11">
        <v>12</v>
      </c>
      <c r="D60" s="11">
        <v>0.75</v>
      </c>
      <c r="E60" s="11">
        <v>309.7</v>
      </c>
      <c r="F60" s="11">
        <v>10.84</v>
      </c>
      <c r="G60" s="11">
        <v>175.06</v>
      </c>
      <c r="H60" s="11">
        <v>4.8899999999999997</v>
      </c>
      <c r="I60" s="11">
        <v>329.43</v>
      </c>
    </row>
    <row r="61" spans="1:9" x14ac:dyDescent="0.35">
      <c r="A61" s="11" t="s">
        <v>10</v>
      </c>
      <c r="B61" s="11">
        <v>2</v>
      </c>
      <c r="C61" s="11">
        <v>13</v>
      </c>
      <c r="D61" s="11">
        <v>0.77</v>
      </c>
      <c r="E61" s="11">
        <v>311.87</v>
      </c>
      <c r="F61" s="11">
        <v>9.16</v>
      </c>
      <c r="G61" s="11">
        <v>137.97999999999999</v>
      </c>
      <c r="H61" s="11">
        <v>5.69</v>
      </c>
      <c r="I61" s="11">
        <v>333.62</v>
      </c>
    </row>
    <row r="62" spans="1:9" x14ac:dyDescent="0.35">
      <c r="A62" s="11" t="s">
        <v>10</v>
      </c>
      <c r="B62" s="11">
        <v>2</v>
      </c>
      <c r="C62" s="11">
        <v>14</v>
      </c>
      <c r="D62" s="11">
        <v>0.78</v>
      </c>
      <c r="E62" s="11">
        <v>313.44</v>
      </c>
      <c r="F62" s="11">
        <v>8.35</v>
      </c>
      <c r="G62" s="11">
        <v>137.99</v>
      </c>
      <c r="H62" s="11">
        <v>6.23</v>
      </c>
      <c r="I62" s="11">
        <v>336.05</v>
      </c>
    </row>
    <row r="63" spans="1:9" x14ac:dyDescent="0.35">
      <c r="A63" s="11" t="s">
        <v>10</v>
      </c>
      <c r="B63" s="11">
        <v>2</v>
      </c>
      <c r="C63" s="11">
        <v>15</v>
      </c>
      <c r="D63" s="11">
        <v>0.79</v>
      </c>
      <c r="E63" s="11">
        <v>314.57</v>
      </c>
      <c r="F63" s="11">
        <v>7.83</v>
      </c>
      <c r="G63" s="11">
        <v>137.99</v>
      </c>
      <c r="H63" s="11">
        <v>6.56</v>
      </c>
      <c r="I63" s="11">
        <v>339.44</v>
      </c>
    </row>
    <row r="64" spans="1:9" x14ac:dyDescent="0.35">
      <c r="A64" s="11" t="s">
        <v>10</v>
      </c>
      <c r="B64" s="11">
        <v>2</v>
      </c>
      <c r="C64" s="11">
        <v>16</v>
      </c>
      <c r="D64" s="11">
        <v>0.8</v>
      </c>
      <c r="E64" s="11">
        <v>315.16000000000003</v>
      </c>
      <c r="F64" s="11">
        <v>7.53</v>
      </c>
      <c r="G64" s="11">
        <v>138</v>
      </c>
      <c r="H64" s="11">
        <v>6.68</v>
      </c>
      <c r="I64" s="11">
        <v>337.34</v>
      </c>
    </row>
    <row r="65" spans="1:9" x14ac:dyDescent="0.35">
      <c r="A65" s="11" t="s">
        <v>10</v>
      </c>
      <c r="B65" s="11">
        <v>2</v>
      </c>
      <c r="C65" s="11">
        <v>17</v>
      </c>
      <c r="D65" s="11">
        <v>0.81</v>
      </c>
      <c r="E65" s="11">
        <v>315.18</v>
      </c>
      <c r="F65" s="11">
        <v>7.38</v>
      </c>
      <c r="G65" s="11">
        <v>138</v>
      </c>
      <c r="H65" s="11">
        <v>6.56</v>
      </c>
      <c r="I65" s="11">
        <v>336.11</v>
      </c>
    </row>
    <row r="66" spans="1:9" x14ac:dyDescent="0.35">
      <c r="A66" s="11" t="s">
        <v>10</v>
      </c>
      <c r="B66" s="11">
        <v>2</v>
      </c>
      <c r="C66" s="12">
        <v>18</v>
      </c>
      <c r="D66" s="12">
        <v>0.81</v>
      </c>
      <c r="E66" s="12">
        <v>314.64999999999998</v>
      </c>
      <c r="F66" s="12">
        <v>7.39</v>
      </c>
      <c r="G66" s="12">
        <v>138</v>
      </c>
      <c r="H66" s="12">
        <v>5.8</v>
      </c>
      <c r="I66" s="12">
        <v>333.31</v>
      </c>
    </row>
    <row r="67" spans="1:9" x14ac:dyDescent="0.35">
      <c r="A67" s="11" t="s">
        <v>10</v>
      </c>
      <c r="B67" s="11">
        <v>3</v>
      </c>
      <c r="C67" s="11">
        <v>6</v>
      </c>
      <c r="D67" s="11">
        <v>1.51</v>
      </c>
      <c r="E67" s="11">
        <v>309.3</v>
      </c>
      <c r="F67" s="11">
        <v>12.03</v>
      </c>
      <c r="G67" s="11">
        <v>82.16</v>
      </c>
      <c r="H67" s="11">
        <v>3.29</v>
      </c>
      <c r="I67" s="11">
        <v>307.02</v>
      </c>
    </row>
    <row r="68" spans="1:9" x14ac:dyDescent="0.35">
      <c r="A68" s="11" t="s">
        <v>10</v>
      </c>
      <c r="B68" s="11">
        <v>3</v>
      </c>
      <c r="C68" s="11">
        <v>7</v>
      </c>
      <c r="D68" s="11">
        <v>1.48</v>
      </c>
      <c r="E68" s="11">
        <v>302.85000000000002</v>
      </c>
      <c r="F68" s="11">
        <v>28.44</v>
      </c>
      <c r="G68" s="11">
        <v>82.35</v>
      </c>
      <c r="H68" s="11">
        <v>0.99</v>
      </c>
      <c r="I68" s="11">
        <v>295.69</v>
      </c>
    </row>
    <row r="69" spans="1:9" x14ac:dyDescent="0.35">
      <c r="A69" s="11" t="s">
        <v>10</v>
      </c>
      <c r="B69" s="11">
        <v>3</v>
      </c>
      <c r="C69" s="11">
        <v>8</v>
      </c>
      <c r="D69" s="11">
        <v>1.48</v>
      </c>
      <c r="E69" s="11">
        <v>302.43</v>
      </c>
      <c r="F69" s="11">
        <v>25.67</v>
      </c>
      <c r="G69" s="11">
        <v>82.35</v>
      </c>
      <c r="H69" s="11">
        <v>1.1000000000000001</v>
      </c>
      <c r="I69" s="11">
        <v>295.91000000000003</v>
      </c>
    </row>
    <row r="70" spans="1:9" x14ac:dyDescent="0.35">
      <c r="A70" s="11" t="s">
        <v>10</v>
      </c>
      <c r="B70" s="11">
        <v>3</v>
      </c>
      <c r="C70" s="11">
        <v>9</v>
      </c>
      <c r="D70" s="11">
        <v>1.48</v>
      </c>
      <c r="E70" s="11">
        <v>302.16000000000003</v>
      </c>
      <c r="F70" s="11">
        <v>22.44</v>
      </c>
      <c r="G70" s="11">
        <v>82.35</v>
      </c>
      <c r="H70" s="11">
        <v>1.37</v>
      </c>
      <c r="I70" s="11">
        <v>300.72000000000003</v>
      </c>
    </row>
    <row r="71" spans="1:9" x14ac:dyDescent="0.35">
      <c r="A71" s="11" t="s">
        <v>10</v>
      </c>
      <c r="B71" s="11">
        <v>3</v>
      </c>
      <c r="C71" s="11">
        <v>10</v>
      </c>
      <c r="D71" s="11">
        <v>1.47</v>
      </c>
      <c r="E71" s="11">
        <v>304.08</v>
      </c>
      <c r="F71" s="11">
        <v>18.63</v>
      </c>
      <c r="G71" s="11">
        <v>82.35</v>
      </c>
      <c r="H71" s="11">
        <v>2.4900000000000002</v>
      </c>
      <c r="I71" s="11">
        <v>310.69</v>
      </c>
    </row>
    <row r="72" spans="1:9" x14ac:dyDescent="0.35">
      <c r="A72" s="11" t="s">
        <v>10</v>
      </c>
      <c r="B72" s="11">
        <v>3</v>
      </c>
      <c r="C72" s="11">
        <v>11</v>
      </c>
      <c r="D72" s="11">
        <v>1.47</v>
      </c>
      <c r="E72" s="11">
        <v>307.64999999999998</v>
      </c>
      <c r="F72" s="11">
        <v>14.69</v>
      </c>
      <c r="G72" s="11">
        <v>82.35</v>
      </c>
      <c r="H72" s="11">
        <v>4.0199999999999996</v>
      </c>
      <c r="I72" s="11">
        <v>323.2</v>
      </c>
    </row>
    <row r="73" spans="1:9" x14ac:dyDescent="0.35">
      <c r="A73" s="11" t="s">
        <v>10</v>
      </c>
      <c r="B73" s="11">
        <v>3</v>
      </c>
      <c r="C73" s="11">
        <v>12</v>
      </c>
      <c r="D73" s="11">
        <v>1.69</v>
      </c>
      <c r="E73" s="11">
        <v>310.86</v>
      </c>
      <c r="F73" s="11">
        <v>10.84</v>
      </c>
      <c r="G73" s="11">
        <v>82.35</v>
      </c>
      <c r="H73" s="11">
        <v>5.5</v>
      </c>
      <c r="I73" s="11">
        <v>334.59</v>
      </c>
    </row>
    <row r="74" spans="1:9" x14ac:dyDescent="0.35">
      <c r="A74" s="11" t="s">
        <v>10</v>
      </c>
      <c r="B74" s="11">
        <v>3</v>
      </c>
      <c r="C74" s="11">
        <v>13</v>
      </c>
      <c r="D74" s="11">
        <v>1.73</v>
      </c>
      <c r="E74" s="11">
        <v>313.16000000000003</v>
      </c>
      <c r="F74" s="11">
        <v>9.16</v>
      </c>
      <c r="G74" s="11">
        <v>82.36</v>
      </c>
      <c r="H74" s="11">
        <v>6.4</v>
      </c>
      <c r="I74" s="11">
        <v>339.62</v>
      </c>
    </row>
    <row r="75" spans="1:9" x14ac:dyDescent="0.35">
      <c r="A75" s="11" t="s">
        <v>10</v>
      </c>
      <c r="B75" s="11">
        <v>3</v>
      </c>
      <c r="C75" s="11">
        <v>14</v>
      </c>
      <c r="D75" s="11">
        <v>1.74</v>
      </c>
      <c r="E75" s="11">
        <v>314.82</v>
      </c>
      <c r="F75" s="11">
        <v>8.35</v>
      </c>
      <c r="G75" s="11">
        <v>82.36</v>
      </c>
      <c r="H75" s="11">
        <v>7</v>
      </c>
      <c r="I75" s="11">
        <v>342.56</v>
      </c>
    </row>
    <row r="76" spans="1:9" x14ac:dyDescent="0.35">
      <c r="A76" s="11" t="s">
        <v>10</v>
      </c>
      <c r="B76" s="11">
        <v>3</v>
      </c>
      <c r="C76" s="11">
        <v>15</v>
      </c>
      <c r="D76" s="11">
        <v>1.78</v>
      </c>
      <c r="E76" s="11">
        <v>316.02</v>
      </c>
      <c r="F76" s="11">
        <v>7.83</v>
      </c>
      <c r="G76" s="11">
        <v>82.37</v>
      </c>
      <c r="H76" s="11">
        <v>7.38</v>
      </c>
      <c r="I76" s="11">
        <v>343.94</v>
      </c>
    </row>
    <row r="77" spans="1:9" x14ac:dyDescent="0.35">
      <c r="A77" s="11" t="s">
        <v>10</v>
      </c>
      <c r="B77" s="11">
        <v>3</v>
      </c>
      <c r="C77" s="11">
        <v>16</v>
      </c>
      <c r="D77" s="11">
        <v>1.8</v>
      </c>
      <c r="E77" s="11">
        <v>316.64</v>
      </c>
      <c r="F77" s="11">
        <v>7.53</v>
      </c>
      <c r="G77" s="11">
        <v>82.37</v>
      </c>
      <c r="H77" s="11">
        <v>7.52</v>
      </c>
      <c r="I77" s="11">
        <v>344.12</v>
      </c>
    </row>
    <row r="78" spans="1:9" x14ac:dyDescent="0.35">
      <c r="A78" s="11" t="s">
        <v>10</v>
      </c>
      <c r="B78" s="11">
        <v>3</v>
      </c>
      <c r="C78" s="11">
        <v>17</v>
      </c>
      <c r="D78" s="11">
        <v>1.81</v>
      </c>
      <c r="E78" s="11">
        <v>316.66000000000003</v>
      </c>
      <c r="F78" s="11">
        <v>7.38</v>
      </c>
      <c r="G78" s="11">
        <v>82.37</v>
      </c>
      <c r="H78" s="11">
        <v>7.38</v>
      </c>
      <c r="I78" s="11">
        <v>342.66</v>
      </c>
    </row>
    <row r="79" spans="1:9" x14ac:dyDescent="0.35">
      <c r="A79" s="12" t="s">
        <v>10</v>
      </c>
      <c r="B79" s="12">
        <v>3</v>
      </c>
      <c r="C79" s="12">
        <v>18</v>
      </c>
      <c r="D79" s="12">
        <v>1.83</v>
      </c>
      <c r="E79" s="12">
        <v>316.10000000000002</v>
      </c>
      <c r="F79" s="12">
        <v>7.39</v>
      </c>
      <c r="G79" s="12">
        <v>138</v>
      </c>
      <c r="H79" s="12">
        <v>6.96</v>
      </c>
      <c r="I79" s="12">
        <v>339.31</v>
      </c>
    </row>
    <row r="80" spans="1:9" x14ac:dyDescent="0.35">
      <c r="A80" s="13" t="s">
        <v>11</v>
      </c>
      <c r="B80" s="13">
        <v>1</v>
      </c>
      <c r="C80" s="13">
        <v>6</v>
      </c>
      <c r="D80" s="13">
        <v>0.31</v>
      </c>
      <c r="E80" s="13">
        <v>309.5</v>
      </c>
      <c r="F80" s="13">
        <v>10.23</v>
      </c>
      <c r="G80" s="13">
        <v>266.55</v>
      </c>
      <c r="H80" s="13">
        <v>2.44</v>
      </c>
      <c r="I80" s="13">
        <v>301.91000000000003</v>
      </c>
    </row>
    <row r="81" spans="1:9" x14ac:dyDescent="0.35">
      <c r="A81" s="13" t="s">
        <v>11</v>
      </c>
      <c r="B81" s="13">
        <v>1</v>
      </c>
      <c r="C81" s="13">
        <v>7</v>
      </c>
      <c r="D81" s="13">
        <v>0.3</v>
      </c>
      <c r="E81" s="13">
        <v>301.60000000000002</v>
      </c>
      <c r="F81" s="13">
        <v>30.73</v>
      </c>
      <c r="G81" s="13">
        <v>267.16000000000003</v>
      </c>
      <c r="H81" s="13">
        <v>0.92</v>
      </c>
      <c r="I81" s="13">
        <v>299.06</v>
      </c>
    </row>
    <row r="82" spans="1:9" x14ac:dyDescent="0.35">
      <c r="A82" s="13" t="s">
        <v>11</v>
      </c>
      <c r="B82" s="13">
        <v>1</v>
      </c>
      <c r="C82" s="13">
        <v>8</v>
      </c>
      <c r="D82" s="13">
        <v>0.3</v>
      </c>
      <c r="E82" s="13">
        <v>301.93</v>
      </c>
      <c r="F82" s="13">
        <v>26.89</v>
      </c>
      <c r="G82" s="13">
        <v>267.16000000000003</v>
      </c>
      <c r="H82" s="13">
        <v>0.99</v>
      </c>
      <c r="I82" s="13">
        <v>298.45999999999998</v>
      </c>
    </row>
    <row r="83" spans="1:9" x14ac:dyDescent="0.35">
      <c r="A83" s="13" t="s">
        <v>11</v>
      </c>
      <c r="B83" s="13">
        <v>1</v>
      </c>
      <c r="C83" s="13">
        <v>9</v>
      </c>
      <c r="D83" s="13">
        <v>0.3</v>
      </c>
      <c r="E83" s="13">
        <v>302.55</v>
      </c>
      <c r="F83" s="13">
        <v>23.45</v>
      </c>
      <c r="G83" s="13">
        <v>267.16000000000003</v>
      </c>
      <c r="H83" s="13">
        <v>1.32</v>
      </c>
      <c r="I83" s="13">
        <v>301.18</v>
      </c>
    </row>
    <row r="84" spans="1:9" x14ac:dyDescent="0.35">
      <c r="A84" s="13" t="s">
        <v>11</v>
      </c>
      <c r="B84" s="13">
        <v>1</v>
      </c>
      <c r="C84" s="13">
        <v>10</v>
      </c>
      <c r="D84" s="13">
        <v>0.28999999999999998</v>
      </c>
      <c r="E84" s="13">
        <v>304.95</v>
      </c>
      <c r="F84" s="13">
        <v>18.88</v>
      </c>
      <c r="G84" s="13">
        <v>267.16000000000003</v>
      </c>
      <c r="H84" s="13">
        <v>1.99</v>
      </c>
      <c r="I84" s="13">
        <v>304.08</v>
      </c>
    </row>
    <row r="85" spans="1:9" x14ac:dyDescent="0.35">
      <c r="A85" s="13" t="s">
        <v>11</v>
      </c>
      <c r="B85" s="13">
        <v>1</v>
      </c>
      <c r="C85" s="13">
        <v>11</v>
      </c>
      <c r="D85" s="13">
        <v>0.3</v>
      </c>
      <c r="E85" s="13">
        <v>307.10000000000002</v>
      </c>
      <c r="F85" s="13">
        <v>14.26</v>
      </c>
      <c r="G85" s="13">
        <v>267.17</v>
      </c>
      <c r="H85" s="13">
        <v>2.63</v>
      </c>
      <c r="I85" s="13">
        <v>307.94</v>
      </c>
    </row>
    <row r="86" spans="1:9" x14ac:dyDescent="0.35">
      <c r="A86" s="13" t="s">
        <v>11</v>
      </c>
      <c r="B86" s="13">
        <v>1</v>
      </c>
      <c r="C86" s="13">
        <v>12</v>
      </c>
      <c r="D86" s="13">
        <v>0.31</v>
      </c>
      <c r="E86" s="13">
        <v>309.77999999999997</v>
      </c>
      <c r="F86" s="13">
        <v>9.7100000000000009</v>
      </c>
      <c r="G86" s="13">
        <v>267.18</v>
      </c>
      <c r="H86" s="13">
        <v>3.3</v>
      </c>
      <c r="I86" s="13">
        <v>312.16000000000003</v>
      </c>
    </row>
    <row r="87" spans="1:9" x14ac:dyDescent="0.35">
      <c r="A87" s="13" t="s">
        <v>11</v>
      </c>
      <c r="B87" s="13">
        <v>1</v>
      </c>
      <c r="C87" s="13">
        <v>13</v>
      </c>
      <c r="D87" s="13">
        <v>0.32</v>
      </c>
      <c r="E87" s="13">
        <v>311.75</v>
      </c>
      <c r="F87" s="13">
        <v>7.7</v>
      </c>
      <c r="G87" s="13">
        <v>267.19</v>
      </c>
      <c r="H87" s="13">
        <v>3.84</v>
      </c>
      <c r="I87" s="13">
        <v>315.61</v>
      </c>
    </row>
    <row r="88" spans="1:9" x14ac:dyDescent="0.35">
      <c r="A88" s="13" t="s">
        <v>11</v>
      </c>
      <c r="B88" s="13">
        <v>1</v>
      </c>
      <c r="C88" s="13">
        <v>14</v>
      </c>
      <c r="D88" s="13">
        <v>0.33</v>
      </c>
      <c r="E88" s="13">
        <v>313.25</v>
      </c>
      <c r="F88" s="13">
        <v>6.64</v>
      </c>
      <c r="G88" s="13">
        <v>267.2</v>
      </c>
      <c r="H88" s="13">
        <v>4.29</v>
      </c>
      <c r="I88" s="13">
        <v>318.45</v>
      </c>
    </row>
    <row r="89" spans="1:9" x14ac:dyDescent="0.35">
      <c r="A89" s="13" t="s">
        <v>11</v>
      </c>
      <c r="B89" s="13">
        <v>1</v>
      </c>
      <c r="C89" s="13">
        <v>15</v>
      </c>
      <c r="D89" s="13">
        <v>0.33</v>
      </c>
      <c r="E89" s="13">
        <v>314.38</v>
      </c>
      <c r="F89" s="13">
        <v>5.95</v>
      </c>
      <c r="G89" s="13">
        <v>267.22000000000003</v>
      </c>
      <c r="H89" s="13">
        <v>4.6100000000000003</v>
      </c>
      <c r="I89" s="13">
        <v>320.27999999999997</v>
      </c>
    </row>
    <row r="90" spans="1:9" x14ac:dyDescent="0.35">
      <c r="A90" s="13" t="s">
        <v>11</v>
      </c>
      <c r="B90" s="13">
        <v>1</v>
      </c>
      <c r="C90" s="13">
        <v>16</v>
      </c>
      <c r="D90" s="13">
        <v>0.33</v>
      </c>
      <c r="E90" s="13">
        <v>315.14999999999998</v>
      </c>
      <c r="F90" s="13">
        <v>5.48</v>
      </c>
      <c r="G90" s="13">
        <v>267.22000000000003</v>
      </c>
      <c r="H90" s="13">
        <v>4.78</v>
      </c>
      <c r="I90" s="13">
        <v>321.13</v>
      </c>
    </row>
    <row r="91" spans="1:9" x14ac:dyDescent="0.35">
      <c r="A91" s="13" t="s">
        <v>11</v>
      </c>
      <c r="B91" s="13">
        <v>1</v>
      </c>
      <c r="C91" s="13">
        <v>17</v>
      </c>
      <c r="D91" s="13">
        <v>0.33</v>
      </c>
      <c r="E91" s="13">
        <v>315.48</v>
      </c>
      <c r="F91" s="13">
        <v>5.19</v>
      </c>
      <c r="G91" s="13">
        <v>267.23</v>
      </c>
      <c r="H91" s="13">
        <v>4.78</v>
      </c>
      <c r="I91" s="13">
        <v>320.63</v>
      </c>
    </row>
    <row r="92" spans="1:9" x14ac:dyDescent="0.35">
      <c r="A92" s="13" t="s">
        <v>11</v>
      </c>
      <c r="B92" s="13">
        <v>1</v>
      </c>
      <c r="C92" s="14">
        <v>18</v>
      </c>
      <c r="D92" s="14">
        <v>0.33</v>
      </c>
      <c r="E92" s="14">
        <v>315.39</v>
      </c>
      <c r="F92" s="14">
        <v>5.05</v>
      </c>
      <c r="G92" s="14">
        <v>267.22000000000003</v>
      </c>
      <c r="H92" s="14">
        <v>4.6100000000000003</v>
      </c>
      <c r="I92" s="14">
        <v>318.99</v>
      </c>
    </row>
    <row r="93" spans="1:9" x14ac:dyDescent="0.35">
      <c r="A93" s="13" t="s">
        <v>11</v>
      </c>
      <c r="B93" s="13">
        <v>2</v>
      </c>
      <c r="C93" s="13">
        <v>6</v>
      </c>
      <c r="D93" s="13">
        <v>0.91</v>
      </c>
      <c r="E93" s="13">
        <v>309.69</v>
      </c>
      <c r="F93" s="13">
        <v>9.58</v>
      </c>
      <c r="G93" s="13">
        <v>123</v>
      </c>
      <c r="H93" s="13">
        <v>2.91</v>
      </c>
      <c r="I93" s="13">
        <v>305.91000000000003</v>
      </c>
    </row>
    <row r="94" spans="1:9" x14ac:dyDescent="0.35">
      <c r="A94" s="13" t="s">
        <v>11</v>
      </c>
      <c r="B94" s="13">
        <v>2</v>
      </c>
      <c r="C94" s="13">
        <v>7</v>
      </c>
      <c r="D94" s="13">
        <v>0.89</v>
      </c>
      <c r="E94" s="13">
        <v>304.77999999999997</v>
      </c>
      <c r="F94" s="13">
        <v>19.07</v>
      </c>
      <c r="G94" s="13">
        <v>123.28</v>
      </c>
      <c r="H94" s="13">
        <v>1.49</v>
      </c>
      <c r="I94" s="13">
        <v>295.73</v>
      </c>
    </row>
    <row r="95" spans="1:9" x14ac:dyDescent="0.35">
      <c r="A95" s="13" t="s">
        <v>11</v>
      </c>
      <c r="B95" s="13">
        <v>2</v>
      </c>
      <c r="C95" s="13">
        <v>8</v>
      </c>
      <c r="D95" s="13">
        <v>0.88</v>
      </c>
      <c r="E95" s="13">
        <v>304.38</v>
      </c>
      <c r="F95" s="13">
        <v>18.66</v>
      </c>
      <c r="G95" s="13">
        <v>123.28</v>
      </c>
      <c r="H95" s="13">
        <v>1.35</v>
      </c>
      <c r="I95" s="13">
        <v>295.23</v>
      </c>
    </row>
    <row r="96" spans="1:9" x14ac:dyDescent="0.35">
      <c r="A96" s="13" t="s">
        <v>11</v>
      </c>
      <c r="B96" s="13">
        <v>2</v>
      </c>
      <c r="C96" s="13">
        <v>9</v>
      </c>
      <c r="D96" s="13">
        <v>0.88</v>
      </c>
      <c r="E96" s="13">
        <v>304.27999999999997</v>
      </c>
      <c r="F96" s="13">
        <v>17.809999999999999</v>
      </c>
      <c r="G96" s="13">
        <v>123.29</v>
      </c>
      <c r="H96" s="13">
        <v>1.52</v>
      </c>
      <c r="I96" s="13">
        <v>298.77</v>
      </c>
    </row>
    <row r="97" spans="1:9" x14ac:dyDescent="0.35">
      <c r="A97" s="13" t="s">
        <v>11</v>
      </c>
      <c r="B97" s="13">
        <v>2</v>
      </c>
      <c r="C97" s="13">
        <v>10</v>
      </c>
      <c r="D97" s="13">
        <v>0.87</v>
      </c>
      <c r="E97" s="13">
        <v>305.12</v>
      </c>
      <c r="F97" s="13">
        <v>16.739999999999998</v>
      </c>
      <c r="G97" s="13">
        <v>123.29</v>
      </c>
      <c r="H97" s="13">
        <v>2.68</v>
      </c>
      <c r="I97" s="13">
        <v>313.14</v>
      </c>
    </row>
    <row r="98" spans="1:9" x14ac:dyDescent="0.35">
      <c r="A98" s="13" t="s">
        <v>11</v>
      </c>
      <c r="B98" s="13">
        <v>2</v>
      </c>
      <c r="C98" s="13">
        <v>11</v>
      </c>
      <c r="D98" s="13">
        <v>0.87</v>
      </c>
      <c r="E98" s="13">
        <v>307.23</v>
      </c>
      <c r="F98" s="13">
        <v>13.55</v>
      </c>
      <c r="G98" s="13">
        <v>123.29</v>
      </c>
      <c r="H98" s="13">
        <v>3.75</v>
      </c>
      <c r="I98" s="13">
        <v>322.94</v>
      </c>
    </row>
    <row r="99" spans="1:9" x14ac:dyDescent="0.35">
      <c r="A99" s="13" t="s">
        <v>11</v>
      </c>
      <c r="B99" s="13">
        <v>2</v>
      </c>
      <c r="C99" s="13">
        <v>12</v>
      </c>
      <c r="D99" s="13">
        <v>0.89</v>
      </c>
      <c r="E99" s="13">
        <v>309.95999999999998</v>
      </c>
      <c r="F99" s="13">
        <v>9.5399999999999991</v>
      </c>
      <c r="G99" s="13">
        <v>123.29</v>
      </c>
      <c r="H99" s="13">
        <v>4.84</v>
      </c>
      <c r="I99" s="13">
        <v>330.39</v>
      </c>
    </row>
    <row r="100" spans="1:9" x14ac:dyDescent="0.35">
      <c r="A100" s="13" t="s">
        <v>11</v>
      </c>
      <c r="B100" s="13">
        <v>2</v>
      </c>
      <c r="C100" s="13">
        <v>13</v>
      </c>
      <c r="D100" s="13">
        <v>0.91</v>
      </c>
      <c r="E100" s="13">
        <v>311.97000000000003</v>
      </c>
      <c r="F100" s="13">
        <v>7.45</v>
      </c>
      <c r="G100" s="13">
        <v>123.3</v>
      </c>
      <c r="H100" s="13">
        <v>5.66</v>
      </c>
      <c r="I100" s="13">
        <v>335.62</v>
      </c>
    </row>
    <row r="101" spans="1:9" x14ac:dyDescent="0.35">
      <c r="A101" s="13" t="s">
        <v>11</v>
      </c>
      <c r="B101" s="13">
        <v>2</v>
      </c>
      <c r="C101" s="13">
        <v>14</v>
      </c>
      <c r="D101" s="13">
        <v>0.93</v>
      </c>
      <c r="E101" s="13">
        <v>313.5</v>
      </c>
      <c r="F101" s="13">
        <v>6.41</v>
      </c>
      <c r="G101" s="13">
        <v>123.31</v>
      </c>
      <c r="H101" s="13">
        <v>6.26</v>
      </c>
      <c r="I101" s="13">
        <v>339</v>
      </c>
    </row>
    <row r="102" spans="1:9" x14ac:dyDescent="0.35">
      <c r="A102" s="13" t="s">
        <v>11</v>
      </c>
      <c r="B102" s="13">
        <v>2</v>
      </c>
      <c r="C102" s="13">
        <v>15</v>
      </c>
      <c r="D102" s="13">
        <v>0.94</v>
      </c>
      <c r="E102" s="13">
        <v>314.64</v>
      </c>
      <c r="F102" s="13">
        <v>5.8</v>
      </c>
      <c r="G102" s="13">
        <v>123.31</v>
      </c>
      <c r="H102" s="13">
        <v>6.44</v>
      </c>
      <c r="I102" s="13">
        <v>340.72</v>
      </c>
    </row>
    <row r="103" spans="1:9" x14ac:dyDescent="0.35">
      <c r="A103" s="13" t="s">
        <v>11</v>
      </c>
      <c r="B103" s="13">
        <v>2</v>
      </c>
      <c r="C103" s="13">
        <v>16</v>
      </c>
      <c r="D103" s="13">
        <v>0.94</v>
      </c>
      <c r="E103" s="13">
        <v>315.41000000000003</v>
      </c>
      <c r="F103" s="13">
        <v>5.23</v>
      </c>
      <c r="G103" s="13">
        <v>123.32</v>
      </c>
      <c r="H103" s="13">
        <v>6.61</v>
      </c>
      <c r="I103" s="13">
        <v>339.58</v>
      </c>
    </row>
    <row r="104" spans="1:9" x14ac:dyDescent="0.35">
      <c r="A104" s="13" t="s">
        <v>11</v>
      </c>
      <c r="B104" s="13">
        <v>2</v>
      </c>
      <c r="C104" s="13">
        <v>17</v>
      </c>
      <c r="D104" s="13">
        <v>0.95</v>
      </c>
      <c r="E104" s="13">
        <v>315.72000000000003</v>
      </c>
      <c r="F104" s="13">
        <v>5.01</v>
      </c>
      <c r="G104" s="13">
        <v>123.32</v>
      </c>
      <c r="H104" s="13">
        <v>6.54</v>
      </c>
      <c r="I104" s="13">
        <v>338.45</v>
      </c>
    </row>
    <row r="105" spans="1:9" x14ac:dyDescent="0.35">
      <c r="A105" s="13" t="s">
        <v>11</v>
      </c>
      <c r="B105" s="13">
        <v>2</v>
      </c>
      <c r="C105" s="14">
        <v>18</v>
      </c>
      <c r="D105" s="14">
        <v>0.95</v>
      </c>
      <c r="E105" s="14">
        <v>315.60000000000002</v>
      </c>
      <c r="F105" s="14">
        <v>4.8899999999999997</v>
      </c>
      <c r="G105" s="14">
        <v>123.32</v>
      </c>
      <c r="H105" s="14">
        <v>6.41</v>
      </c>
      <c r="I105" s="14">
        <v>335.51</v>
      </c>
    </row>
    <row r="106" spans="1:9" x14ac:dyDescent="0.35">
      <c r="A106" s="13" t="s">
        <v>11</v>
      </c>
      <c r="B106" s="13">
        <v>3</v>
      </c>
      <c r="C106" s="13">
        <v>6</v>
      </c>
      <c r="D106" s="13">
        <v>1.51</v>
      </c>
      <c r="E106" s="13">
        <v>310.95999999999998</v>
      </c>
      <c r="F106" s="13">
        <v>10.08</v>
      </c>
      <c r="G106" s="13">
        <v>94.29</v>
      </c>
      <c r="H106" s="13">
        <v>3.44</v>
      </c>
      <c r="I106" s="13">
        <v>307.10000000000002</v>
      </c>
    </row>
    <row r="107" spans="1:9" x14ac:dyDescent="0.35">
      <c r="A107" s="13" t="s">
        <v>11</v>
      </c>
      <c r="B107" s="13">
        <v>3</v>
      </c>
      <c r="C107" s="13">
        <v>7</v>
      </c>
      <c r="D107" s="13">
        <v>1.48</v>
      </c>
      <c r="E107" s="13">
        <v>302.23</v>
      </c>
      <c r="F107" s="13">
        <v>27.82</v>
      </c>
      <c r="G107" s="13">
        <v>94.51</v>
      </c>
      <c r="H107" s="13">
        <v>1.07</v>
      </c>
      <c r="I107" s="13">
        <v>295.73</v>
      </c>
    </row>
    <row r="108" spans="1:9" x14ac:dyDescent="0.35">
      <c r="A108" s="13" t="s">
        <v>11</v>
      </c>
      <c r="B108" s="13">
        <v>3</v>
      </c>
      <c r="C108" s="13">
        <v>8</v>
      </c>
      <c r="D108" s="13">
        <v>1.47</v>
      </c>
      <c r="E108" s="13">
        <v>302.42</v>
      </c>
      <c r="F108" s="13">
        <v>25.34</v>
      </c>
      <c r="G108" s="13">
        <v>94.51</v>
      </c>
      <c r="H108" s="13">
        <v>1.03</v>
      </c>
      <c r="I108" s="13">
        <v>295.89</v>
      </c>
    </row>
    <row r="109" spans="1:9" x14ac:dyDescent="0.35">
      <c r="A109" s="13" t="s">
        <v>11</v>
      </c>
      <c r="B109" s="13">
        <v>3</v>
      </c>
      <c r="C109" s="13">
        <v>9</v>
      </c>
      <c r="D109" s="13">
        <v>1.46</v>
      </c>
      <c r="E109" s="13">
        <v>302.89999999999998</v>
      </c>
      <c r="F109" s="13">
        <v>22.39</v>
      </c>
      <c r="G109" s="13">
        <v>94.51</v>
      </c>
      <c r="H109" s="13">
        <v>1.36</v>
      </c>
      <c r="I109" s="13">
        <v>299.73</v>
      </c>
    </row>
    <row r="110" spans="1:9" x14ac:dyDescent="0.35">
      <c r="A110" s="13" t="s">
        <v>11</v>
      </c>
      <c r="B110" s="13">
        <v>3</v>
      </c>
      <c r="C110" s="13">
        <v>10</v>
      </c>
      <c r="D110" s="13">
        <v>1.45</v>
      </c>
      <c r="E110" s="13">
        <v>305.05</v>
      </c>
      <c r="F110" s="13">
        <v>18.71</v>
      </c>
      <c r="G110" s="13">
        <v>94.51</v>
      </c>
      <c r="H110" s="13">
        <v>2.41</v>
      </c>
      <c r="I110" s="13">
        <v>310.43</v>
      </c>
    </row>
    <row r="111" spans="1:9" x14ac:dyDescent="0.35">
      <c r="A111" s="13" t="s">
        <v>11</v>
      </c>
      <c r="B111" s="13">
        <v>3</v>
      </c>
      <c r="C111" s="13">
        <v>11</v>
      </c>
      <c r="D111" s="13">
        <v>1.44</v>
      </c>
      <c r="E111" s="13">
        <v>308.58</v>
      </c>
      <c r="F111" s="13">
        <v>13.38</v>
      </c>
      <c r="G111" s="13">
        <v>94.51</v>
      </c>
      <c r="H111" s="13">
        <v>3.97</v>
      </c>
      <c r="I111" s="13">
        <v>322.94</v>
      </c>
    </row>
    <row r="112" spans="1:9" x14ac:dyDescent="0.35">
      <c r="A112" s="13" t="s">
        <v>11</v>
      </c>
      <c r="B112" s="13">
        <v>3</v>
      </c>
      <c r="C112" s="13">
        <v>12</v>
      </c>
      <c r="D112" s="13">
        <v>1.47</v>
      </c>
      <c r="E112" s="13">
        <v>312.3</v>
      </c>
      <c r="F112" s="13">
        <v>8.6</v>
      </c>
      <c r="G112" s="13">
        <v>94.52</v>
      </c>
      <c r="H112" s="13">
        <v>5.61</v>
      </c>
      <c r="I112" s="13">
        <v>334.95</v>
      </c>
    </row>
    <row r="113" spans="1:9" x14ac:dyDescent="0.35">
      <c r="A113" s="13" t="s">
        <v>11</v>
      </c>
      <c r="B113" s="13">
        <v>3</v>
      </c>
      <c r="C113" s="13">
        <v>13</v>
      </c>
      <c r="D113" s="13">
        <v>1.5</v>
      </c>
      <c r="E113" s="13">
        <v>315.02</v>
      </c>
      <c r="F113" s="13">
        <v>6.45</v>
      </c>
      <c r="G113" s="13">
        <v>94.52</v>
      </c>
      <c r="H113" s="13">
        <v>6.57</v>
      </c>
      <c r="I113" s="13">
        <v>340.62</v>
      </c>
    </row>
    <row r="114" spans="1:9" x14ac:dyDescent="0.35">
      <c r="A114" s="13" t="s">
        <v>11</v>
      </c>
      <c r="B114" s="13">
        <v>3</v>
      </c>
      <c r="C114" s="13">
        <v>14</v>
      </c>
      <c r="D114" s="13">
        <v>1.53</v>
      </c>
      <c r="E114" s="13">
        <v>316.94</v>
      </c>
      <c r="F114" s="13">
        <v>5.46</v>
      </c>
      <c r="G114" s="13">
        <v>94.53</v>
      </c>
      <c r="H114" s="13">
        <v>7.24</v>
      </c>
      <c r="I114" s="13">
        <v>342.42</v>
      </c>
    </row>
    <row r="115" spans="1:9" x14ac:dyDescent="0.35">
      <c r="A115" s="13" t="s">
        <v>11</v>
      </c>
      <c r="B115" s="13">
        <v>3</v>
      </c>
      <c r="C115" s="13">
        <v>15</v>
      </c>
      <c r="D115" s="13">
        <v>1.54</v>
      </c>
      <c r="E115" s="13">
        <v>318.27</v>
      </c>
      <c r="F115" s="13">
        <v>4.8600000000000003</v>
      </c>
      <c r="G115" s="13">
        <v>94.53</v>
      </c>
      <c r="H115" s="13">
        <v>7.65</v>
      </c>
      <c r="I115" s="13">
        <v>344.13</v>
      </c>
    </row>
    <row r="116" spans="1:9" x14ac:dyDescent="0.35">
      <c r="A116" s="13" t="s">
        <v>11</v>
      </c>
      <c r="B116" s="13">
        <v>3</v>
      </c>
      <c r="C116" s="13">
        <v>16</v>
      </c>
      <c r="D116" s="13">
        <v>1.55</v>
      </c>
      <c r="E116" s="13">
        <v>319.04000000000002</v>
      </c>
      <c r="F116" s="13">
        <v>4.49</v>
      </c>
      <c r="G116" s="13">
        <v>94.53</v>
      </c>
      <c r="H116" s="13">
        <v>7.83</v>
      </c>
      <c r="I116" s="13">
        <v>344.61</v>
      </c>
    </row>
    <row r="117" spans="1:9" x14ac:dyDescent="0.35">
      <c r="A117" s="13" t="s">
        <v>11</v>
      </c>
      <c r="B117" s="13">
        <v>3</v>
      </c>
      <c r="C117" s="13">
        <v>17</v>
      </c>
      <c r="D117" s="13">
        <v>1.56</v>
      </c>
      <c r="E117" s="13">
        <v>319.14999999999998</v>
      </c>
      <c r="F117" s="13">
        <v>4.3</v>
      </c>
      <c r="G117" s="13">
        <v>94.54</v>
      </c>
      <c r="H117" s="13">
        <v>7.71</v>
      </c>
      <c r="I117" s="13">
        <v>343.31</v>
      </c>
    </row>
    <row r="118" spans="1:9" x14ac:dyDescent="0.35">
      <c r="A118" s="14" t="s">
        <v>11</v>
      </c>
      <c r="B118" s="14">
        <v>3</v>
      </c>
      <c r="C118" s="14">
        <v>18</v>
      </c>
      <c r="D118" s="14">
        <v>1.57</v>
      </c>
      <c r="E118" s="14">
        <v>318.63</v>
      </c>
      <c r="F118" s="14">
        <v>4.2699999999999996</v>
      </c>
      <c r="G118" s="14">
        <v>94.53</v>
      </c>
      <c r="H118" s="14">
        <v>7.31</v>
      </c>
      <c r="I118" s="14">
        <v>340.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4567B-D101-4BDE-8C5D-ECF3DD058E25}">
  <dimension ref="B1:X13"/>
  <sheetViews>
    <sheetView tabSelected="1" topLeftCell="F1" workbookViewId="0">
      <selection activeCell="R14" sqref="R14"/>
    </sheetView>
  </sheetViews>
  <sheetFormatPr defaultRowHeight="14.5" x14ac:dyDescent="0.35"/>
  <cols>
    <col min="2" max="2" width="12.26953125" customWidth="1"/>
  </cols>
  <sheetData>
    <row r="1" spans="2:24" x14ac:dyDescent="0.35">
      <c r="B1" s="1" t="s">
        <v>6</v>
      </c>
      <c r="C1" s="1" t="s">
        <v>3</v>
      </c>
      <c r="D1" s="1" t="s">
        <v>29</v>
      </c>
      <c r="F1" s="1" t="s">
        <v>6</v>
      </c>
      <c r="G1" s="1" t="s">
        <v>1</v>
      </c>
      <c r="H1" s="1" t="s">
        <v>29</v>
      </c>
      <c r="J1" s="1" t="s">
        <v>6</v>
      </c>
      <c r="K1" s="1" t="s">
        <v>163</v>
      </c>
      <c r="L1" s="1" t="s">
        <v>29</v>
      </c>
      <c r="N1" s="1" t="s">
        <v>6</v>
      </c>
      <c r="O1" s="1" t="s">
        <v>164</v>
      </c>
      <c r="P1" s="1" t="s">
        <v>29</v>
      </c>
      <c r="R1" s="1" t="s">
        <v>6</v>
      </c>
      <c r="S1" s="1" t="s">
        <v>4</v>
      </c>
      <c r="T1" s="1" t="s">
        <v>29</v>
      </c>
      <c r="V1" s="1" t="s">
        <v>6</v>
      </c>
      <c r="W1" s="1" t="s">
        <v>2</v>
      </c>
      <c r="X1" s="1" t="s">
        <v>29</v>
      </c>
    </row>
    <row r="2" spans="2:24" x14ac:dyDescent="0.35">
      <c r="B2" s="1">
        <v>7</v>
      </c>
      <c r="C2" s="1" t="s">
        <v>135</v>
      </c>
      <c r="D2" s="1" t="s">
        <v>136</v>
      </c>
      <c r="F2" s="1">
        <v>7</v>
      </c>
      <c r="G2" s="1" t="s">
        <v>137</v>
      </c>
      <c r="H2" s="1" t="s">
        <v>30</v>
      </c>
      <c r="J2" s="1">
        <v>7</v>
      </c>
      <c r="K2" s="1" t="s">
        <v>159</v>
      </c>
      <c r="L2" s="1" t="s">
        <v>30</v>
      </c>
      <c r="N2" s="1">
        <v>7</v>
      </c>
      <c r="O2" s="1">
        <v>29.153999999999996</v>
      </c>
      <c r="P2" s="1" t="s">
        <v>166</v>
      </c>
      <c r="R2" s="1">
        <v>7</v>
      </c>
      <c r="S2" s="1">
        <v>27.680999999999983</v>
      </c>
      <c r="T2" s="1" t="s">
        <v>166</v>
      </c>
      <c r="V2" s="1">
        <v>7</v>
      </c>
      <c r="W2" s="1" t="s">
        <v>177</v>
      </c>
      <c r="X2" s="1" t="s">
        <v>30</v>
      </c>
    </row>
    <row r="3" spans="2:24" x14ac:dyDescent="0.35">
      <c r="B3" s="1">
        <v>8</v>
      </c>
      <c r="C3" s="1" t="s">
        <v>134</v>
      </c>
      <c r="D3" s="1" t="s">
        <v>136</v>
      </c>
      <c r="F3" s="1">
        <v>8</v>
      </c>
      <c r="G3" s="1" t="s">
        <v>138</v>
      </c>
      <c r="H3" s="1" t="s">
        <v>31</v>
      </c>
      <c r="J3" s="1">
        <v>8</v>
      </c>
      <c r="K3" s="1" t="s">
        <v>161</v>
      </c>
      <c r="L3" s="1" t="s">
        <v>30</v>
      </c>
      <c r="N3" s="1">
        <v>8</v>
      </c>
      <c r="O3" s="1">
        <v>29.701000000000022</v>
      </c>
      <c r="P3" s="1" t="s">
        <v>165</v>
      </c>
      <c r="R3" s="1">
        <v>8</v>
      </c>
      <c r="S3" s="1">
        <v>30.261000000000024</v>
      </c>
      <c r="T3" s="1" t="s">
        <v>166</v>
      </c>
      <c r="V3" s="1">
        <v>8</v>
      </c>
      <c r="W3" s="1" t="s">
        <v>176</v>
      </c>
      <c r="X3" s="1" t="s">
        <v>30</v>
      </c>
    </row>
    <row r="4" spans="2:24" x14ac:dyDescent="0.35">
      <c r="B4" s="1">
        <v>9</v>
      </c>
      <c r="C4" s="1" t="s">
        <v>133</v>
      </c>
      <c r="D4" s="1" t="s">
        <v>32</v>
      </c>
      <c r="F4" s="1">
        <v>9</v>
      </c>
      <c r="G4" s="1" t="s">
        <v>139</v>
      </c>
      <c r="H4" s="1" t="s">
        <v>109</v>
      </c>
      <c r="J4" s="1">
        <v>9</v>
      </c>
      <c r="K4" s="1" t="s">
        <v>162</v>
      </c>
      <c r="L4" s="1" t="s">
        <v>30</v>
      </c>
      <c r="N4" s="1">
        <v>9</v>
      </c>
      <c r="O4" s="1">
        <v>30.875999999999976</v>
      </c>
      <c r="P4" s="1" t="s">
        <v>109</v>
      </c>
      <c r="R4" s="1">
        <v>9</v>
      </c>
      <c r="S4" s="1">
        <v>35.036999999999978</v>
      </c>
      <c r="T4" s="1" t="s">
        <v>32</v>
      </c>
      <c r="V4" s="1">
        <v>9</v>
      </c>
      <c r="W4" s="1" t="s">
        <v>175</v>
      </c>
      <c r="X4" s="1" t="s">
        <v>30</v>
      </c>
    </row>
    <row r="5" spans="2:24" x14ac:dyDescent="0.35">
      <c r="B5" s="1">
        <v>10</v>
      </c>
      <c r="C5" s="1" t="s">
        <v>132</v>
      </c>
      <c r="D5" s="1" t="s">
        <v>109</v>
      </c>
      <c r="F5" s="1">
        <v>10</v>
      </c>
      <c r="G5" s="1" t="s">
        <v>140</v>
      </c>
      <c r="H5" s="1" t="s">
        <v>110</v>
      </c>
      <c r="J5" s="1">
        <v>10</v>
      </c>
      <c r="K5" s="1" t="s">
        <v>160</v>
      </c>
      <c r="L5" s="1" t="s">
        <v>30</v>
      </c>
      <c r="N5" s="1">
        <v>10</v>
      </c>
      <c r="O5" s="1">
        <v>32.791999999999973</v>
      </c>
      <c r="P5" s="1" t="s">
        <v>109</v>
      </c>
      <c r="R5" s="1">
        <v>10</v>
      </c>
      <c r="S5" s="1">
        <v>42.851999999999975</v>
      </c>
      <c r="T5" s="1" t="s">
        <v>109</v>
      </c>
      <c r="V5" s="1">
        <v>10</v>
      </c>
      <c r="W5" s="1" t="s">
        <v>174</v>
      </c>
      <c r="X5" s="1" t="s">
        <v>30</v>
      </c>
    </row>
    <row r="6" spans="2:24" x14ac:dyDescent="0.35">
      <c r="B6" s="1">
        <v>11</v>
      </c>
      <c r="C6" s="1" t="s">
        <v>131</v>
      </c>
      <c r="D6" s="1" t="s">
        <v>109</v>
      </c>
      <c r="F6" s="1">
        <v>11</v>
      </c>
      <c r="G6" s="1" t="s">
        <v>141</v>
      </c>
      <c r="H6" s="1" t="s">
        <v>149</v>
      </c>
      <c r="J6" s="1">
        <v>11</v>
      </c>
      <c r="K6" s="1" t="s">
        <v>158</v>
      </c>
      <c r="L6" s="1" t="s">
        <v>30</v>
      </c>
      <c r="N6" s="1">
        <v>11</v>
      </c>
      <c r="O6" s="1">
        <v>35.079999999999984</v>
      </c>
      <c r="P6" s="1" t="s">
        <v>109</v>
      </c>
      <c r="R6" s="1">
        <v>11</v>
      </c>
      <c r="S6" s="1">
        <v>50.021999999999991</v>
      </c>
      <c r="T6" s="1" t="s">
        <v>31</v>
      </c>
      <c r="V6" s="1">
        <v>11</v>
      </c>
      <c r="W6" s="1" t="s">
        <v>169</v>
      </c>
      <c r="X6" s="1" t="s">
        <v>30</v>
      </c>
    </row>
    <row r="7" spans="2:24" x14ac:dyDescent="0.35">
      <c r="B7" s="1">
        <v>12</v>
      </c>
      <c r="C7" s="1" t="s">
        <v>129</v>
      </c>
      <c r="D7" s="1" t="s">
        <v>31</v>
      </c>
      <c r="F7" s="1">
        <v>12</v>
      </c>
      <c r="G7" s="1" t="s">
        <v>142</v>
      </c>
      <c r="H7" s="1" t="s">
        <v>33</v>
      </c>
      <c r="J7" s="1">
        <v>12</v>
      </c>
      <c r="K7" s="1" t="s">
        <v>157</v>
      </c>
      <c r="L7" s="1" t="s">
        <v>30</v>
      </c>
      <c r="N7" s="1">
        <v>12</v>
      </c>
      <c r="O7" s="1">
        <v>37.278999999999996</v>
      </c>
      <c r="P7" s="1" t="s">
        <v>109</v>
      </c>
      <c r="R7" s="1">
        <v>12</v>
      </c>
      <c r="S7" s="1">
        <v>55.372000000000014</v>
      </c>
      <c r="T7" s="1" t="s">
        <v>30</v>
      </c>
      <c r="V7" s="1">
        <v>12</v>
      </c>
      <c r="W7" s="1" t="s">
        <v>168</v>
      </c>
      <c r="X7" s="1" t="s">
        <v>30</v>
      </c>
    </row>
    <row r="8" spans="2:24" x14ac:dyDescent="0.35">
      <c r="B8" s="1">
        <v>13</v>
      </c>
      <c r="C8" s="1" t="s">
        <v>128</v>
      </c>
      <c r="D8" s="1" t="s">
        <v>30</v>
      </c>
      <c r="F8" s="1">
        <v>13</v>
      </c>
      <c r="G8" s="1" t="s">
        <v>143</v>
      </c>
      <c r="H8" s="1" t="s">
        <v>33</v>
      </c>
      <c r="J8" s="1">
        <v>13</v>
      </c>
      <c r="K8" s="1" t="s">
        <v>156</v>
      </c>
      <c r="L8" s="1" t="s">
        <v>30</v>
      </c>
      <c r="N8" s="1">
        <v>13</v>
      </c>
      <c r="O8" s="1">
        <v>38.824000000000012</v>
      </c>
      <c r="P8" s="1" t="s">
        <v>109</v>
      </c>
      <c r="R8" s="1">
        <v>13</v>
      </c>
      <c r="S8" s="1">
        <v>57.922000000000025</v>
      </c>
      <c r="T8" s="1" t="s">
        <v>30</v>
      </c>
      <c r="V8" s="1">
        <v>13</v>
      </c>
      <c r="W8" s="1" t="s">
        <v>173</v>
      </c>
      <c r="X8" s="1" t="s">
        <v>30</v>
      </c>
    </row>
    <row r="9" spans="2:24" x14ac:dyDescent="0.35">
      <c r="B9" s="1">
        <v>14</v>
      </c>
      <c r="C9" s="1" t="s">
        <v>126</v>
      </c>
      <c r="D9" s="1" t="s">
        <v>30</v>
      </c>
      <c r="F9" s="1">
        <v>14</v>
      </c>
      <c r="G9" s="1" t="s">
        <v>144</v>
      </c>
      <c r="H9" s="1" t="s">
        <v>33</v>
      </c>
      <c r="J9" s="1">
        <v>14</v>
      </c>
      <c r="K9" s="1" t="s">
        <v>155</v>
      </c>
      <c r="L9" s="1" t="s">
        <v>30</v>
      </c>
      <c r="N9" s="1">
        <v>14</v>
      </c>
      <c r="O9" s="1">
        <v>39.846000000000004</v>
      </c>
      <c r="P9" s="1" t="s">
        <v>30</v>
      </c>
      <c r="R9" s="1">
        <v>14</v>
      </c>
      <c r="S9" s="1">
        <v>59.507999999999981</v>
      </c>
      <c r="T9" s="1" t="s">
        <v>30</v>
      </c>
      <c r="V9" s="1">
        <v>14</v>
      </c>
      <c r="W9" s="1" t="s">
        <v>172</v>
      </c>
      <c r="X9" s="1" t="s">
        <v>30</v>
      </c>
    </row>
    <row r="10" spans="2:24" x14ac:dyDescent="0.35">
      <c r="B10" s="1">
        <v>15</v>
      </c>
      <c r="C10" s="1" t="s">
        <v>124</v>
      </c>
      <c r="D10" s="1" t="s">
        <v>30</v>
      </c>
      <c r="F10" s="1">
        <v>15</v>
      </c>
      <c r="G10" s="1" t="s">
        <v>146</v>
      </c>
      <c r="H10" s="1" t="s">
        <v>150</v>
      </c>
      <c r="J10" s="1">
        <v>15</v>
      </c>
      <c r="K10" s="1" t="s">
        <v>153</v>
      </c>
      <c r="L10" s="1" t="s">
        <v>30</v>
      </c>
      <c r="N10" s="1">
        <v>15</v>
      </c>
      <c r="O10" s="1">
        <v>40.435999999999979</v>
      </c>
      <c r="P10" s="1" t="s">
        <v>30</v>
      </c>
      <c r="R10" s="1">
        <v>15</v>
      </c>
      <c r="S10" s="1">
        <v>59.745999999999981</v>
      </c>
      <c r="T10" s="1" t="s">
        <v>30</v>
      </c>
      <c r="V10" s="1">
        <v>15</v>
      </c>
      <c r="W10" s="1" t="s">
        <v>171</v>
      </c>
      <c r="X10" s="1" t="s">
        <v>30</v>
      </c>
    </row>
    <row r="11" spans="2:24" x14ac:dyDescent="0.35">
      <c r="B11" s="1">
        <v>16</v>
      </c>
      <c r="C11" s="1" t="s">
        <v>125</v>
      </c>
      <c r="D11" s="1" t="s">
        <v>30</v>
      </c>
      <c r="F11" s="1">
        <v>16</v>
      </c>
      <c r="G11" s="1" t="s">
        <v>147</v>
      </c>
      <c r="H11" s="1" t="s">
        <v>150</v>
      </c>
      <c r="J11" s="1">
        <v>16</v>
      </c>
      <c r="K11" s="1" t="s">
        <v>152</v>
      </c>
      <c r="L11" s="1" t="s">
        <v>30</v>
      </c>
      <c r="N11" s="1">
        <v>16</v>
      </c>
      <c r="O11" s="1">
        <v>40.613999999999976</v>
      </c>
      <c r="P11" s="1" t="s">
        <v>30</v>
      </c>
      <c r="R11" s="1">
        <v>16</v>
      </c>
      <c r="S11" s="1">
        <v>58.103999999999985</v>
      </c>
      <c r="T11" s="1" t="s">
        <v>30</v>
      </c>
      <c r="V11" s="1">
        <v>16</v>
      </c>
      <c r="W11" s="1" t="s">
        <v>171</v>
      </c>
      <c r="X11" s="1" t="s">
        <v>30</v>
      </c>
    </row>
    <row r="12" spans="2:24" x14ac:dyDescent="0.35">
      <c r="B12" s="1">
        <v>17</v>
      </c>
      <c r="C12" s="1" t="s">
        <v>127</v>
      </c>
      <c r="D12" s="1" t="s">
        <v>30</v>
      </c>
      <c r="F12" s="1">
        <v>17</v>
      </c>
      <c r="G12" s="1" t="s">
        <v>148</v>
      </c>
      <c r="H12" s="1" t="s">
        <v>150</v>
      </c>
      <c r="J12" s="1">
        <v>17</v>
      </c>
      <c r="K12" s="1" t="s">
        <v>151</v>
      </c>
      <c r="L12" s="1" t="s">
        <v>30</v>
      </c>
      <c r="N12" s="1">
        <v>17</v>
      </c>
      <c r="O12" s="1">
        <v>40.365999999999985</v>
      </c>
      <c r="P12" s="1" t="s">
        <v>30</v>
      </c>
      <c r="R12" s="1">
        <v>17</v>
      </c>
      <c r="S12" s="1">
        <v>54.944000000000017</v>
      </c>
      <c r="T12" s="1" t="s">
        <v>30</v>
      </c>
      <c r="V12" s="1">
        <v>17</v>
      </c>
      <c r="W12" s="1" t="s">
        <v>170</v>
      </c>
      <c r="X12" s="1" t="s">
        <v>30</v>
      </c>
    </row>
    <row r="13" spans="2:24" x14ac:dyDescent="0.35">
      <c r="B13" s="1">
        <v>18</v>
      </c>
      <c r="C13" s="1" t="s">
        <v>130</v>
      </c>
      <c r="D13" s="1" t="s">
        <v>31</v>
      </c>
      <c r="F13" s="1">
        <v>18</v>
      </c>
      <c r="G13" s="1" t="s">
        <v>145</v>
      </c>
      <c r="H13" s="1" t="s">
        <v>33</v>
      </c>
      <c r="J13" s="1">
        <v>18</v>
      </c>
      <c r="K13" s="1" t="s">
        <v>154</v>
      </c>
      <c r="L13" s="1" t="s">
        <v>30</v>
      </c>
      <c r="N13" s="1">
        <v>18</v>
      </c>
      <c r="O13" s="1">
        <v>39.279999999999973</v>
      </c>
      <c r="P13" s="1" t="s">
        <v>31</v>
      </c>
      <c r="R13" s="1">
        <v>18</v>
      </c>
      <c r="S13" s="1">
        <v>50.483000000000004</v>
      </c>
      <c r="T13" s="1" t="s">
        <v>31</v>
      </c>
      <c r="V13" s="1">
        <v>18</v>
      </c>
      <c r="W13" s="1" t="s">
        <v>167</v>
      </c>
      <c r="X13" s="1" t="s">
        <v>30</v>
      </c>
    </row>
  </sheetData>
  <sortState xmlns:xlrd2="http://schemas.microsoft.com/office/spreadsheetml/2017/richdata2" ref="V2:X19">
    <sortCondition ref="V1:V19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711DF-C0B3-4C78-B4DE-50F6C38422FB}">
  <dimension ref="A1:N109"/>
  <sheetViews>
    <sheetView workbookViewId="0">
      <selection activeCell="R28" sqref="R28"/>
    </sheetView>
  </sheetViews>
  <sheetFormatPr defaultRowHeight="14.5" x14ac:dyDescent="0.35"/>
  <cols>
    <col min="5" max="5" width="12.26953125" customWidth="1"/>
    <col min="6" max="6" width="13.1796875" customWidth="1"/>
  </cols>
  <sheetData>
    <row r="1" spans="1:14" x14ac:dyDescent="0.35">
      <c r="A1" s="6" t="s">
        <v>8</v>
      </c>
      <c r="B1" s="6" t="s">
        <v>5</v>
      </c>
      <c r="C1" s="6" t="s">
        <v>6</v>
      </c>
      <c r="D1" s="6" t="s">
        <v>20</v>
      </c>
      <c r="E1" s="6" t="s">
        <v>0</v>
      </c>
      <c r="F1" s="6" t="s">
        <v>7</v>
      </c>
      <c r="G1" s="6" t="s">
        <v>1</v>
      </c>
      <c r="H1" s="6" t="s">
        <v>2</v>
      </c>
      <c r="I1" s="6" t="s">
        <v>3</v>
      </c>
      <c r="J1" s="6" t="s">
        <v>4</v>
      </c>
    </row>
    <row r="2" spans="1:14" x14ac:dyDescent="0.35">
      <c r="A2" s="9" t="s">
        <v>9</v>
      </c>
      <c r="B2" s="9">
        <v>1</v>
      </c>
      <c r="C2" s="9">
        <v>1</v>
      </c>
      <c r="D2" s="9">
        <v>1</v>
      </c>
      <c r="E2" s="9">
        <v>0.31</v>
      </c>
      <c r="F2" s="9">
        <v>303.05</v>
      </c>
      <c r="G2" s="9">
        <v>30.19</v>
      </c>
      <c r="H2" s="9">
        <v>267.16000000000003</v>
      </c>
      <c r="I2" s="9">
        <v>2</v>
      </c>
      <c r="J2" s="9">
        <v>304.20999999999998</v>
      </c>
    </row>
    <row r="3" spans="1:14" x14ac:dyDescent="0.35">
      <c r="A3" s="9" t="s">
        <v>9</v>
      </c>
      <c r="B3" s="9">
        <v>1</v>
      </c>
      <c r="C3" s="9">
        <v>1</v>
      </c>
      <c r="D3" s="9">
        <v>2</v>
      </c>
      <c r="E3" s="9">
        <v>0.31</v>
      </c>
      <c r="F3" s="9">
        <v>305.95999999999998</v>
      </c>
      <c r="G3" s="9">
        <v>24.12</v>
      </c>
      <c r="H3" s="9">
        <v>267.17</v>
      </c>
      <c r="I3" s="9">
        <v>2.5</v>
      </c>
      <c r="J3" s="9">
        <v>307.33</v>
      </c>
    </row>
    <row r="4" spans="1:14" x14ac:dyDescent="0.35">
      <c r="A4" s="9" t="s">
        <v>9</v>
      </c>
      <c r="B4" s="9">
        <v>1</v>
      </c>
      <c r="C4" s="9">
        <v>1</v>
      </c>
      <c r="D4" s="9">
        <v>3</v>
      </c>
      <c r="E4" s="9">
        <v>0.31</v>
      </c>
      <c r="F4" s="9">
        <v>308.93</v>
      </c>
      <c r="G4" s="9">
        <v>14.94</v>
      </c>
      <c r="H4" s="9">
        <v>267.17</v>
      </c>
      <c r="I4" s="9">
        <v>3.16</v>
      </c>
      <c r="J4" s="9">
        <v>311.58999999999997</v>
      </c>
    </row>
    <row r="5" spans="1:14" x14ac:dyDescent="0.35">
      <c r="A5" s="9" t="s">
        <v>9</v>
      </c>
      <c r="B5" s="9">
        <v>1</v>
      </c>
      <c r="C5" s="9">
        <v>2</v>
      </c>
      <c r="D5" s="9">
        <v>1</v>
      </c>
      <c r="E5" s="9">
        <v>0.32</v>
      </c>
      <c r="F5" s="9">
        <v>311.42</v>
      </c>
      <c r="G5" s="9">
        <v>8.9499999999999993</v>
      </c>
      <c r="H5" s="9">
        <v>267.19</v>
      </c>
      <c r="I5" s="9">
        <v>3.78</v>
      </c>
      <c r="J5" s="9">
        <v>315.33</v>
      </c>
      <c r="M5" s="19" t="s">
        <v>21</v>
      </c>
      <c r="N5" s="19" t="s">
        <v>22</v>
      </c>
    </row>
    <row r="6" spans="1:14" x14ac:dyDescent="0.35">
      <c r="A6" s="9" t="s">
        <v>9</v>
      </c>
      <c r="B6" s="9">
        <v>1</v>
      </c>
      <c r="C6" s="9">
        <v>2</v>
      </c>
      <c r="D6" s="9">
        <v>2</v>
      </c>
      <c r="E6" s="9">
        <v>0.33</v>
      </c>
      <c r="F6" s="9">
        <v>313.24</v>
      </c>
      <c r="G6" s="9">
        <v>7.1</v>
      </c>
      <c r="H6" s="9">
        <v>267.20999999999998</v>
      </c>
      <c r="I6" s="9">
        <v>4.28</v>
      </c>
      <c r="J6" s="9">
        <v>318.35000000000002</v>
      </c>
      <c r="M6" s="20" t="s">
        <v>17</v>
      </c>
      <c r="N6" s="20">
        <v>1</v>
      </c>
    </row>
    <row r="7" spans="1:14" x14ac:dyDescent="0.35">
      <c r="A7" s="9" t="s">
        <v>9</v>
      </c>
      <c r="B7" s="9">
        <v>1</v>
      </c>
      <c r="C7" s="9">
        <v>2</v>
      </c>
      <c r="D7" s="9">
        <v>3</v>
      </c>
      <c r="E7" s="9">
        <v>0.34</v>
      </c>
      <c r="F7" s="9">
        <v>314.51</v>
      </c>
      <c r="G7" s="9">
        <v>6.18</v>
      </c>
      <c r="H7" s="9">
        <v>267.22000000000003</v>
      </c>
      <c r="I7" s="9">
        <v>4.62</v>
      </c>
      <c r="J7" s="9">
        <v>320.26</v>
      </c>
      <c r="M7" s="20" t="s">
        <v>18</v>
      </c>
      <c r="N7" s="20">
        <v>2</v>
      </c>
    </row>
    <row r="8" spans="1:14" x14ac:dyDescent="0.35">
      <c r="A8" s="9" t="s">
        <v>9</v>
      </c>
      <c r="B8" s="9">
        <v>1</v>
      </c>
      <c r="C8" s="9">
        <v>3</v>
      </c>
      <c r="D8" s="9">
        <v>1</v>
      </c>
      <c r="E8" s="9">
        <v>0.34</v>
      </c>
      <c r="F8" s="9">
        <v>315.32</v>
      </c>
      <c r="G8" s="9">
        <v>5.63</v>
      </c>
      <c r="H8" s="9">
        <v>267.23</v>
      </c>
      <c r="I8" s="9">
        <v>4.8099999999999996</v>
      </c>
      <c r="J8" s="9">
        <v>321.12</v>
      </c>
      <c r="M8" s="20" t="s">
        <v>19</v>
      </c>
      <c r="N8" s="20">
        <v>3</v>
      </c>
    </row>
    <row r="9" spans="1:14" x14ac:dyDescent="0.35">
      <c r="A9" s="9" t="s">
        <v>9</v>
      </c>
      <c r="B9" s="9">
        <v>1</v>
      </c>
      <c r="C9" s="9">
        <v>3</v>
      </c>
      <c r="D9" s="9">
        <v>2</v>
      </c>
      <c r="E9" s="9">
        <v>0.34</v>
      </c>
      <c r="F9" s="9">
        <v>315.67</v>
      </c>
      <c r="G9" s="9">
        <v>5.31</v>
      </c>
      <c r="H9" s="9">
        <v>267.23</v>
      </c>
      <c r="I9" s="9">
        <v>4.8099999999999996</v>
      </c>
      <c r="J9" s="9">
        <v>320.68</v>
      </c>
      <c r="M9" s="20" t="s">
        <v>16</v>
      </c>
      <c r="N9" s="20">
        <v>4</v>
      </c>
    </row>
    <row r="10" spans="1:14" x14ac:dyDescent="0.35">
      <c r="A10" s="9" t="s">
        <v>9</v>
      </c>
      <c r="B10" s="9">
        <v>1</v>
      </c>
      <c r="C10" s="9">
        <v>3</v>
      </c>
      <c r="D10" s="9">
        <v>3</v>
      </c>
      <c r="E10" s="9">
        <v>0.34</v>
      </c>
      <c r="F10" s="9">
        <v>315.57</v>
      </c>
      <c r="G10" s="9">
        <v>5.16</v>
      </c>
      <c r="H10" s="9">
        <v>267.23</v>
      </c>
      <c r="I10" s="9">
        <v>4.6399999999999997</v>
      </c>
      <c r="J10" s="9">
        <v>319.02</v>
      </c>
    </row>
    <row r="11" spans="1:14" x14ac:dyDescent="0.35">
      <c r="A11" s="9" t="s">
        <v>9</v>
      </c>
      <c r="B11" s="9">
        <v>1</v>
      </c>
      <c r="C11" s="9">
        <v>4</v>
      </c>
      <c r="D11" s="9">
        <v>1</v>
      </c>
      <c r="E11" s="9">
        <v>0.34</v>
      </c>
      <c r="F11" s="9">
        <v>315.13</v>
      </c>
      <c r="G11" s="9">
        <v>5.14</v>
      </c>
      <c r="H11" s="9">
        <v>267.22000000000003</v>
      </c>
      <c r="I11" s="9">
        <v>4.34</v>
      </c>
      <c r="J11" s="9">
        <v>316.32</v>
      </c>
    </row>
    <row r="12" spans="1:14" x14ac:dyDescent="0.35">
      <c r="A12" s="9" t="s">
        <v>9</v>
      </c>
      <c r="B12" s="9">
        <v>1</v>
      </c>
      <c r="C12" s="9">
        <v>4</v>
      </c>
      <c r="D12" s="9">
        <v>2</v>
      </c>
      <c r="E12" s="9">
        <v>0.34</v>
      </c>
      <c r="F12" s="9">
        <v>314.29000000000002</v>
      </c>
      <c r="G12" s="9">
        <v>5.23</v>
      </c>
      <c r="H12" s="9">
        <v>267.20999999999998</v>
      </c>
      <c r="I12" s="9">
        <v>3.9</v>
      </c>
      <c r="J12" s="9">
        <v>312.49</v>
      </c>
      <c r="M12" s="21" t="s">
        <v>23</v>
      </c>
      <c r="N12" s="21" t="s">
        <v>22</v>
      </c>
    </row>
    <row r="13" spans="1:14" x14ac:dyDescent="0.35">
      <c r="A13" s="9" t="s">
        <v>9</v>
      </c>
      <c r="B13" s="9">
        <v>1</v>
      </c>
      <c r="C13" s="10">
        <v>4</v>
      </c>
      <c r="D13" s="10">
        <v>3</v>
      </c>
      <c r="E13" s="10">
        <v>0.35</v>
      </c>
      <c r="F13" s="10">
        <v>309.66000000000003</v>
      </c>
      <c r="G13" s="10">
        <v>10.19</v>
      </c>
      <c r="H13" s="10">
        <v>266.55</v>
      </c>
      <c r="I13" s="10">
        <v>2.71</v>
      </c>
      <c r="J13" s="10">
        <v>305.23</v>
      </c>
      <c r="M13" s="20" t="s">
        <v>24</v>
      </c>
      <c r="N13" s="20">
        <v>1</v>
      </c>
    </row>
    <row r="14" spans="1:14" x14ac:dyDescent="0.35">
      <c r="A14" s="9" t="s">
        <v>9</v>
      </c>
      <c r="B14" s="9">
        <v>2</v>
      </c>
      <c r="C14" s="9">
        <v>1</v>
      </c>
      <c r="D14" s="9">
        <v>1</v>
      </c>
      <c r="E14" s="9">
        <v>0.77</v>
      </c>
      <c r="F14" s="9">
        <v>305.54000000000002</v>
      </c>
      <c r="G14" s="9">
        <v>19.260000000000002</v>
      </c>
      <c r="H14" s="9">
        <v>123.29</v>
      </c>
      <c r="I14" s="9">
        <v>2.81</v>
      </c>
      <c r="J14" s="9">
        <v>312.61</v>
      </c>
      <c r="M14" s="20" t="s">
        <v>25</v>
      </c>
      <c r="N14" s="20">
        <v>2</v>
      </c>
    </row>
    <row r="15" spans="1:14" x14ac:dyDescent="0.35">
      <c r="A15" s="9" t="s">
        <v>9</v>
      </c>
      <c r="B15" s="9">
        <v>2</v>
      </c>
      <c r="C15" s="9">
        <v>1</v>
      </c>
      <c r="D15" s="9">
        <v>2</v>
      </c>
      <c r="E15" s="9">
        <v>0.76</v>
      </c>
      <c r="F15" s="9">
        <v>306.44</v>
      </c>
      <c r="G15" s="9">
        <v>18.75</v>
      </c>
      <c r="H15" s="9">
        <v>123.29</v>
      </c>
      <c r="I15" s="9">
        <v>3.54</v>
      </c>
      <c r="J15" s="9">
        <v>320.77</v>
      </c>
      <c r="M15" s="20" t="s">
        <v>26</v>
      </c>
      <c r="N15" s="20">
        <v>3</v>
      </c>
    </row>
    <row r="16" spans="1:14" x14ac:dyDescent="0.35">
      <c r="A16" s="9" t="s">
        <v>9</v>
      </c>
      <c r="B16" s="9">
        <v>2</v>
      </c>
      <c r="C16" s="9">
        <v>1</v>
      </c>
      <c r="D16" s="9">
        <v>3</v>
      </c>
      <c r="E16" s="9">
        <v>0.76</v>
      </c>
      <c r="F16" s="9">
        <v>309.05</v>
      </c>
      <c r="G16" s="9">
        <v>14.29</v>
      </c>
      <c r="H16" s="9">
        <v>123.29</v>
      </c>
      <c r="I16" s="9">
        <v>4.62</v>
      </c>
      <c r="J16" s="9">
        <v>327.76</v>
      </c>
    </row>
    <row r="17" spans="1:10" x14ac:dyDescent="0.35">
      <c r="A17" s="9" t="s">
        <v>9</v>
      </c>
      <c r="B17" s="9">
        <v>2</v>
      </c>
      <c r="C17" s="9">
        <v>2</v>
      </c>
      <c r="D17" s="9">
        <v>1</v>
      </c>
      <c r="E17" s="9">
        <v>0.78</v>
      </c>
      <c r="F17" s="9">
        <v>311.62</v>
      </c>
      <c r="G17" s="9">
        <v>8.86</v>
      </c>
      <c r="H17" s="9">
        <v>123.3</v>
      </c>
      <c r="I17" s="9">
        <v>5.54</v>
      </c>
      <c r="J17" s="9">
        <v>331.83</v>
      </c>
    </row>
    <row r="18" spans="1:10" x14ac:dyDescent="0.35">
      <c r="A18" s="9" t="s">
        <v>9</v>
      </c>
      <c r="B18" s="9">
        <v>2</v>
      </c>
      <c r="C18" s="9">
        <v>2</v>
      </c>
      <c r="D18" s="9">
        <v>2</v>
      </c>
      <c r="E18" s="9">
        <v>0.80500000000000005</v>
      </c>
      <c r="F18" s="9">
        <v>313.48</v>
      </c>
      <c r="G18" s="9">
        <v>6.93</v>
      </c>
      <c r="H18" s="9">
        <v>123.31</v>
      </c>
      <c r="I18" s="9">
        <v>6.23</v>
      </c>
      <c r="J18" s="9">
        <v>338.89</v>
      </c>
    </row>
    <row r="19" spans="1:10" x14ac:dyDescent="0.35">
      <c r="A19" s="9" t="s">
        <v>9</v>
      </c>
      <c r="B19" s="9">
        <v>2</v>
      </c>
      <c r="C19" s="9">
        <v>2</v>
      </c>
      <c r="D19" s="9">
        <v>3</v>
      </c>
      <c r="E19" s="9">
        <v>0.81</v>
      </c>
      <c r="F19" s="9">
        <v>314.76</v>
      </c>
      <c r="G19" s="9">
        <v>6.1</v>
      </c>
      <c r="H19" s="9">
        <v>123.31</v>
      </c>
      <c r="I19" s="9">
        <v>6.44</v>
      </c>
      <c r="J19" s="9">
        <v>340.71</v>
      </c>
    </row>
    <row r="20" spans="1:10" x14ac:dyDescent="0.35">
      <c r="A20" s="9" t="s">
        <v>9</v>
      </c>
      <c r="B20" s="9">
        <v>2</v>
      </c>
      <c r="C20" s="9">
        <v>3</v>
      </c>
      <c r="D20" s="9">
        <v>1</v>
      </c>
      <c r="E20" s="9">
        <v>0.82</v>
      </c>
      <c r="F20" s="9">
        <v>315.58</v>
      </c>
      <c r="G20" s="9">
        <v>5.56</v>
      </c>
      <c r="H20" s="9">
        <v>123.32</v>
      </c>
      <c r="I20" s="9">
        <v>6.63</v>
      </c>
      <c r="J20" s="9">
        <v>337.91</v>
      </c>
    </row>
    <row r="21" spans="1:10" x14ac:dyDescent="0.35">
      <c r="A21" s="9" t="s">
        <v>9</v>
      </c>
      <c r="B21" s="9">
        <v>2</v>
      </c>
      <c r="C21" s="9">
        <v>3</v>
      </c>
      <c r="D21" s="9">
        <v>2</v>
      </c>
      <c r="E21" s="9">
        <v>0.82</v>
      </c>
      <c r="F21" s="9">
        <v>315.91000000000003</v>
      </c>
      <c r="G21" s="9">
        <v>5.19</v>
      </c>
      <c r="H21" s="9">
        <v>123.32</v>
      </c>
      <c r="I21" s="9">
        <v>6.77</v>
      </c>
      <c r="J21" s="9">
        <v>340.08</v>
      </c>
    </row>
    <row r="22" spans="1:10" x14ac:dyDescent="0.35">
      <c r="A22" s="9" t="s">
        <v>9</v>
      </c>
      <c r="B22" s="9">
        <v>2</v>
      </c>
      <c r="C22" s="9">
        <v>3</v>
      </c>
      <c r="D22" s="9">
        <v>3</v>
      </c>
      <c r="E22" s="9">
        <v>0.99</v>
      </c>
      <c r="F22" s="9">
        <v>315.77999999999997</v>
      </c>
      <c r="G22" s="9">
        <v>4.99</v>
      </c>
      <c r="H22" s="9">
        <v>123.32</v>
      </c>
      <c r="I22" s="9">
        <v>6.44</v>
      </c>
      <c r="J22" s="9">
        <v>336.98</v>
      </c>
    </row>
    <row r="23" spans="1:10" x14ac:dyDescent="0.35">
      <c r="A23" s="9" t="s">
        <v>9</v>
      </c>
      <c r="B23" s="9">
        <v>2</v>
      </c>
      <c r="C23" s="9">
        <v>4</v>
      </c>
      <c r="D23" s="9">
        <v>1</v>
      </c>
      <c r="E23" s="9">
        <v>0.99</v>
      </c>
      <c r="F23" s="9">
        <v>315.3</v>
      </c>
      <c r="G23" s="9">
        <v>5</v>
      </c>
      <c r="H23" s="9">
        <v>123.31</v>
      </c>
      <c r="I23" s="9">
        <v>5.91</v>
      </c>
      <c r="J23" s="9">
        <v>332.01</v>
      </c>
    </row>
    <row r="24" spans="1:10" x14ac:dyDescent="0.35">
      <c r="A24" s="9" t="s">
        <v>9</v>
      </c>
      <c r="B24" s="9">
        <v>2</v>
      </c>
      <c r="C24" s="9">
        <v>4</v>
      </c>
      <c r="D24" s="9">
        <v>2</v>
      </c>
      <c r="E24" s="9">
        <v>1</v>
      </c>
      <c r="F24" s="9">
        <v>314.67</v>
      </c>
      <c r="G24" s="9">
        <v>5.13</v>
      </c>
      <c r="H24" s="9">
        <v>123.31</v>
      </c>
      <c r="I24" s="9">
        <v>4.92</v>
      </c>
      <c r="J24" s="9">
        <v>320.83999999999997</v>
      </c>
    </row>
    <row r="25" spans="1:10" x14ac:dyDescent="0.35">
      <c r="A25" s="9" t="s">
        <v>9</v>
      </c>
      <c r="B25" s="9">
        <v>2</v>
      </c>
      <c r="C25" s="10">
        <v>4</v>
      </c>
      <c r="D25" s="10">
        <v>3</v>
      </c>
      <c r="E25" s="10">
        <v>0.83</v>
      </c>
      <c r="F25" s="10">
        <v>313.35000000000002</v>
      </c>
      <c r="G25" s="10">
        <v>5.37</v>
      </c>
      <c r="H25" s="10">
        <v>123.3</v>
      </c>
      <c r="I25" s="10">
        <v>4.17</v>
      </c>
      <c r="J25" s="10">
        <v>314.18</v>
      </c>
    </row>
    <row r="26" spans="1:10" x14ac:dyDescent="0.35">
      <c r="A26" s="9" t="s">
        <v>9</v>
      </c>
      <c r="B26" s="9">
        <v>3</v>
      </c>
      <c r="C26" s="9">
        <v>1</v>
      </c>
      <c r="D26" s="9">
        <v>1</v>
      </c>
      <c r="E26" s="9">
        <v>1.53</v>
      </c>
      <c r="F26" s="9">
        <v>304.22000000000003</v>
      </c>
      <c r="G26" s="9">
        <v>28.14</v>
      </c>
      <c r="H26" s="9">
        <v>94.51</v>
      </c>
      <c r="I26" s="9">
        <v>2.0699999999999998</v>
      </c>
      <c r="J26" s="9">
        <v>307.94</v>
      </c>
    </row>
    <row r="27" spans="1:10" x14ac:dyDescent="0.35">
      <c r="A27" s="9" t="s">
        <v>9</v>
      </c>
      <c r="B27" s="9">
        <v>3</v>
      </c>
      <c r="C27" s="9">
        <v>1</v>
      </c>
      <c r="D27" s="9">
        <v>2</v>
      </c>
      <c r="E27" s="9">
        <v>1.52</v>
      </c>
      <c r="F27" s="9">
        <v>306.12</v>
      </c>
      <c r="G27" s="9">
        <v>23.05</v>
      </c>
      <c r="H27" s="9">
        <v>94.51</v>
      </c>
      <c r="I27" s="9">
        <v>3.26</v>
      </c>
      <c r="J27" s="9">
        <v>321.99</v>
      </c>
    </row>
    <row r="28" spans="1:10" x14ac:dyDescent="0.35">
      <c r="A28" s="9" t="s">
        <v>9</v>
      </c>
      <c r="B28" s="9">
        <v>3</v>
      </c>
      <c r="C28" s="9">
        <v>1</v>
      </c>
      <c r="D28" s="9">
        <v>3</v>
      </c>
      <c r="E28" s="9">
        <v>1.51</v>
      </c>
      <c r="F28" s="9">
        <v>310.49</v>
      </c>
      <c r="G28" s="9">
        <v>14.51</v>
      </c>
      <c r="H28" s="9">
        <v>94.52</v>
      </c>
      <c r="I28" s="9">
        <v>5.0199999999999996</v>
      </c>
      <c r="J28" s="9">
        <v>332.17</v>
      </c>
    </row>
    <row r="29" spans="1:10" x14ac:dyDescent="0.35">
      <c r="A29" s="9" t="s">
        <v>9</v>
      </c>
      <c r="B29" s="9">
        <v>3</v>
      </c>
      <c r="C29" s="9">
        <v>2</v>
      </c>
      <c r="D29" s="9">
        <v>1</v>
      </c>
      <c r="E29" s="9">
        <v>1.55</v>
      </c>
      <c r="F29" s="9">
        <v>314.25</v>
      </c>
      <c r="G29" s="9">
        <v>7.81</v>
      </c>
      <c r="H29" s="9">
        <v>94.52</v>
      </c>
      <c r="I29" s="9">
        <v>6.41</v>
      </c>
      <c r="J29" s="9">
        <v>338.43</v>
      </c>
    </row>
    <row r="30" spans="1:10" x14ac:dyDescent="0.35">
      <c r="A30" s="9" t="s">
        <v>9</v>
      </c>
      <c r="B30" s="9">
        <v>3</v>
      </c>
      <c r="C30" s="9">
        <v>2</v>
      </c>
      <c r="D30" s="9">
        <v>2</v>
      </c>
      <c r="E30" s="9">
        <v>1.58</v>
      </c>
      <c r="F30" s="9">
        <v>316.81</v>
      </c>
      <c r="G30" s="9">
        <v>5.86</v>
      </c>
      <c r="H30" s="9">
        <v>94.53</v>
      </c>
      <c r="I30" s="9">
        <v>7.2</v>
      </c>
      <c r="J30" s="9">
        <v>342.31</v>
      </c>
    </row>
    <row r="31" spans="1:10" x14ac:dyDescent="0.35">
      <c r="A31" s="9" t="s">
        <v>9</v>
      </c>
      <c r="B31" s="9">
        <v>3</v>
      </c>
      <c r="C31" s="9">
        <v>2</v>
      </c>
      <c r="D31" s="9">
        <v>3</v>
      </c>
      <c r="E31" s="9">
        <v>1.6</v>
      </c>
      <c r="F31" s="9">
        <v>318.32</v>
      </c>
      <c r="G31" s="9">
        <v>5.05</v>
      </c>
      <c r="H31" s="9">
        <v>94.53</v>
      </c>
      <c r="I31" s="9">
        <v>7.66</v>
      </c>
      <c r="J31" s="9">
        <v>344.12</v>
      </c>
    </row>
    <row r="32" spans="1:10" x14ac:dyDescent="0.35">
      <c r="A32" s="9" t="s">
        <v>9</v>
      </c>
      <c r="B32" s="9">
        <v>3</v>
      </c>
      <c r="C32" s="9">
        <v>3</v>
      </c>
      <c r="D32" s="9">
        <v>1</v>
      </c>
      <c r="E32" s="9">
        <v>1.62</v>
      </c>
      <c r="F32" s="9">
        <v>319.18</v>
      </c>
      <c r="G32" s="9">
        <v>4.6100000000000003</v>
      </c>
      <c r="H32" s="9">
        <v>94.54</v>
      </c>
      <c r="I32" s="9">
        <v>7.86</v>
      </c>
      <c r="J32" s="9">
        <v>344.62</v>
      </c>
    </row>
    <row r="33" spans="1:10" x14ac:dyDescent="0.35">
      <c r="A33" s="9" t="s">
        <v>9</v>
      </c>
      <c r="B33" s="9">
        <v>3</v>
      </c>
      <c r="C33" s="9">
        <v>3</v>
      </c>
      <c r="D33" s="9">
        <v>2</v>
      </c>
      <c r="E33" s="9">
        <v>1.62</v>
      </c>
      <c r="F33" s="9">
        <v>319.32</v>
      </c>
      <c r="G33" s="9">
        <v>4.3899999999999997</v>
      </c>
      <c r="H33" s="9">
        <v>94.54</v>
      </c>
      <c r="I33" s="9">
        <v>7.75</v>
      </c>
      <c r="J33" s="9">
        <v>343.31</v>
      </c>
    </row>
    <row r="34" spans="1:10" x14ac:dyDescent="0.35">
      <c r="A34" s="9" t="s">
        <v>9</v>
      </c>
      <c r="B34" s="9">
        <v>3</v>
      </c>
      <c r="C34" s="9">
        <v>3</v>
      </c>
      <c r="D34" s="9">
        <v>3</v>
      </c>
      <c r="E34" s="9">
        <v>1.63</v>
      </c>
      <c r="F34" s="9">
        <v>318.8</v>
      </c>
      <c r="G34" s="9">
        <v>4.3499999999999996</v>
      </c>
      <c r="H34" s="9">
        <v>94.54</v>
      </c>
      <c r="I34" s="9">
        <v>7.34</v>
      </c>
      <c r="J34" s="9">
        <v>339.98</v>
      </c>
    </row>
    <row r="35" spans="1:10" x14ac:dyDescent="0.35">
      <c r="A35" s="9" t="s">
        <v>9</v>
      </c>
      <c r="B35" s="9">
        <v>3</v>
      </c>
      <c r="C35" s="9">
        <v>4</v>
      </c>
      <c r="D35" s="9">
        <v>1</v>
      </c>
      <c r="E35" s="9">
        <v>1.64</v>
      </c>
      <c r="F35" s="9">
        <v>317.74</v>
      </c>
      <c r="G35" s="9">
        <v>4.47</v>
      </c>
      <c r="H35" s="9">
        <v>94.53</v>
      </c>
      <c r="I35" s="9">
        <v>6.69</v>
      </c>
      <c r="J35" s="9">
        <v>334.62</v>
      </c>
    </row>
    <row r="36" spans="1:10" x14ac:dyDescent="0.35">
      <c r="A36" s="9" t="s">
        <v>9</v>
      </c>
      <c r="B36" s="9">
        <v>3</v>
      </c>
      <c r="C36" s="9">
        <v>4</v>
      </c>
      <c r="D36" s="9">
        <v>2</v>
      </c>
      <c r="E36" s="9">
        <v>1.65</v>
      </c>
      <c r="F36" s="9">
        <v>316.18</v>
      </c>
      <c r="G36" s="9">
        <v>4.71</v>
      </c>
      <c r="H36" s="9">
        <v>94.53</v>
      </c>
      <c r="I36" s="9">
        <v>5.82</v>
      </c>
      <c r="J36" s="9">
        <v>327.08999999999997</v>
      </c>
    </row>
    <row r="37" spans="1:10" x14ac:dyDescent="0.35">
      <c r="A37" s="10" t="s">
        <v>9</v>
      </c>
      <c r="B37" s="10">
        <v>3</v>
      </c>
      <c r="C37" s="10">
        <v>4</v>
      </c>
      <c r="D37" s="10">
        <v>3</v>
      </c>
      <c r="E37" s="10">
        <v>1.65</v>
      </c>
      <c r="F37" s="10">
        <v>314.24</v>
      </c>
      <c r="G37" s="10">
        <v>5.14</v>
      </c>
      <c r="H37" s="10">
        <v>94.52</v>
      </c>
      <c r="I37" s="10">
        <v>4.62</v>
      </c>
      <c r="J37" s="10">
        <v>315.52</v>
      </c>
    </row>
    <row r="38" spans="1:10" x14ac:dyDescent="0.35">
      <c r="A38" s="11" t="s">
        <v>10</v>
      </c>
      <c r="B38" s="11">
        <v>1</v>
      </c>
      <c r="C38" s="9">
        <v>1</v>
      </c>
      <c r="D38" s="9">
        <v>1</v>
      </c>
      <c r="E38" s="11">
        <v>0.37</v>
      </c>
      <c r="F38" s="11">
        <v>291.51</v>
      </c>
      <c r="G38" s="11">
        <v>34.61</v>
      </c>
      <c r="H38" s="11">
        <v>341.9</v>
      </c>
      <c r="I38" s="11">
        <v>0.18</v>
      </c>
      <c r="J38" s="11">
        <v>299.08999999999997</v>
      </c>
    </row>
    <row r="39" spans="1:10" x14ac:dyDescent="0.35">
      <c r="A39" s="11" t="s">
        <v>10</v>
      </c>
      <c r="B39" s="11">
        <v>1</v>
      </c>
      <c r="C39" s="9">
        <v>1</v>
      </c>
      <c r="D39" s="9">
        <v>2</v>
      </c>
      <c r="E39" s="11">
        <v>0.37</v>
      </c>
      <c r="F39" s="11">
        <v>291.45999999999998</v>
      </c>
      <c r="G39" s="11">
        <v>34.58</v>
      </c>
      <c r="H39" s="11">
        <v>341.9</v>
      </c>
      <c r="I39" s="11">
        <v>0.17</v>
      </c>
      <c r="J39" s="11">
        <v>298.51</v>
      </c>
    </row>
    <row r="40" spans="1:10" x14ac:dyDescent="0.35">
      <c r="A40" s="11" t="s">
        <v>10</v>
      </c>
      <c r="B40" s="11">
        <v>1</v>
      </c>
      <c r="C40" s="9">
        <v>1</v>
      </c>
      <c r="D40" s="9">
        <v>3</v>
      </c>
      <c r="E40" s="11">
        <v>0.37</v>
      </c>
      <c r="F40" s="11">
        <v>291.45</v>
      </c>
      <c r="G40" s="11">
        <v>34.51</v>
      </c>
      <c r="H40" s="11">
        <v>341.9</v>
      </c>
      <c r="I40" s="11">
        <v>0.21</v>
      </c>
      <c r="J40" s="11">
        <v>301.22000000000003</v>
      </c>
    </row>
    <row r="41" spans="1:10" x14ac:dyDescent="0.35">
      <c r="A41" s="11" t="s">
        <v>10</v>
      </c>
      <c r="B41" s="11">
        <v>1</v>
      </c>
      <c r="C41" s="9">
        <v>2</v>
      </c>
      <c r="D41" s="9">
        <v>1</v>
      </c>
      <c r="E41" s="11">
        <v>0.37</v>
      </c>
      <c r="F41" s="11">
        <v>291.56</v>
      </c>
      <c r="G41" s="11">
        <v>34.4</v>
      </c>
      <c r="H41" s="11">
        <v>341.91</v>
      </c>
      <c r="I41" s="11">
        <v>0.33</v>
      </c>
      <c r="J41" s="11">
        <v>304.52999999999997</v>
      </c>
    </row>
    <row r="42" spans="1:10" x14ac:dyDescent="0.35">
      <c r="A42" s="11" t="s">
        <v>10</v>
      </c>
      <c r="B42" s="11">
        <v>1</v>
      </c>
      <c r="C42" s="9">
        <v>2</v>
      </c>
      <c r="D42" s="9">
        <v>2</v>
      </c>
      <c r="E42" s="11">
        <v>0.37</v>
      </c>
      <c r="F42" s="11">
        <v>291.95999999999998</v>
      </c>
      <c r="G42" s="11">
        <v>33.96</v>
      </c>
      <c r="H42" s="11">
        <v>341.91</v>
      </c>
      <c r="I42" s="11">
        <v>0.47</v>
      </c>
      <c r="J42" s="11">
        <v>307.43</v>
      </c>
    </row>
    <row r="43" spans="1:10" x14ac:dyDescent="0.35">
      <c r="A43" s="11" t="s">
        <v>10</v>
      </c>
      <c r="B43" s="11">
        <v>1</v>
      </c>
      <c r="C43" s="9">
        <v>2</v>
      </c>
      <c r="D43" s="9">
        <v>3</v>
      </c>
      <c r="E43" s="11">
        <v>0.38</v>
      </c>
      <c r="F43" s="11">
        <v>292.32</v>
      </c>
      <c r="G43" s="11">
        <v>33.53</v>
      </c>
      <c r="H43" s="11">
        <v>341.92</v>
      </c>
      <c r="I43" s="11">
        <v>0.61</v>
      </c>
      <c r="J43" s="11">
        <v>308.74</v>
      </c>
    </row>
    <row r="44" spans="1:10" x14ac:dyDescent="0.35">
      <c r="A44" s="11" t="s">
        <v>10</v>
      </c>
      <c r="B44" s="11">
        <v>1</v>
      </c>
      <c r="C44" s="9">
        <v>3</v>
      </c>
      <c r="D44" s="9">
        <v>1</v>
      </c>
      <c r="E44" s="11">
        <v>0.38</v>
      </c>
      <c r="F44" s="11">
        <v>292.57</v>
      </c>
      <c r="G44" s="11">
        <v>33.340000000000003</v>
      </c>
      <c r="H44" s="11">
        <v>341.95</v>
      </c>
      <c r="I44" s="11">
        <v>0.71</v>
      </c>
      <c r="J44" s="11">
        <v>309.56</v>
      </c>
    </row>
    <row r="45" spans="1:10" x14ac:dyDescent="0.35">
      <c r="A45" s="11" t="s">
        <v>10</v>
      </c>
      <c r="B45" s="11">
        <v>1</v>
      </c>
      <c r="C45" s="9">
        <v>3</v>
      </c>
      <c r="D45" s="9">
        <v>2</v>
      </c>
      <c r="E45" s="11">
        <v>0.39</v>
      </c>
      <c r="F45" s="11">
        <v>292.76</v>
      </c>
      <c r="G45" s="11">
        <v>33.25</v>
      </c>
      <c r="H45" s="11">
        <v>341.97</v>
      </c>
      <c r="I45" s="11">
        <v>0.78</v>
      </c>
      <c r="J45" s="11">
        <v>310.02</v>
      </c>
    </row>
    <row r="46" spans="1:10" x14ac:dyDescent="0.35">
      <c r="A46" s="11" t="s">
        <v>10</v>
      </c>
      <c r="B46" s="11">
        <v>1</v>
      </c>
      <c r="C46" s="9">
        <v>3</v>
      </c>
      <c r="D46" s="9">
        <v>3</v>
      </c>
      <c r="E46" s="11">
        <v>0.4</v>
      </c>
      <c r="F46" s="11">
        <v>292.89</v>
      </c>
      <c r="G46" s="11">
        <v>33.200000000000003</v>
      </c>
      <c r="H46" s="11">
        <v>341.98</v>
      </c>
      <c r="I46" s="11">
        <v>0.82</v>
      </c>
      <c r="J46" s="11">
        <v>310.22000000000003</v>
      </c>
    </row>
    <row r="47" spans="1:10" x14ac:dyDescent="0.35">
      <c r="A47" s="11" t="s">
        <v>10</v>
      </c>
      <c r="B47" s="11">
        <v>1</v>
      </c>
      <c r="C47" s="9">
        <v>4</v>
      </c>
      <c r="D47" s="9">
        <v>1</v>
      </c>
      <c r="E47" s="11">
        <v>0.4</v>
      </c>
      <c r="F47" s="11">
        <v>292.95999999999998</v>
      </c>
      <c r="G47" s="11">
        <v>33.159999999999997</v>
      </c>
      <c r="H47" s="11">
        <v>341.99</v>
      </c>
      <c r="I47" s="11">
        <v>0.84</v>
      </c>
      <c r="J47" s="11">
        <v>310.20999999999998</v>
      </c>
    </row>
    <row r="48" spans="1:10" x14ac:dyDescent="0.35">
      <c r="A48" s="11" t="s">
        <v>10</v>
      </c>
      <c r="B48" s="11">
        <v>1</v>
      </c>
      <c r="C48" s="9">
        <v>4</v>
      </c>
      <c r="D48" s="9">
        <v>2</v>
      </c>
      <c r="E48" s="11">
        <v>0.4</v>
      </c>
      <c r="F48" s="11">
        <v>292.95999999999998</v>
      </c>
      <c r="G48" s="11">
        <v>33.15</v>
      </c>
      <c r="H48" s="11">
        <v>341.99</v>
      </c>
      <c r="I48" s="11">
        <v>0.82</v>
      </c>
      <c r="J48" s="11">
        <v>309.92</v>
      </c>
    </row>
    <row r="49" spans="1:10" x14ac:dyDescent="0.35">
      <c r="A49" s="11" t="s">
        <v>10</v>
      </c>
      <c r="B49" s="11">
        <v>1</v>
      </c>
      <c r="C49" s="10">
        <v>4</v>
      </c>
      <c r="D49" s="10">
        <v>3</v>
      </c>
      <c r="E49" s="12">
        <v>0.41</v>
      </c>
      <c r="F49" s="12">
        <v>292.89999999999998</v>
      </c>
      <c r="G49" s="12">
        <v>33.15</v>
      </c>
      <c r="H49" s="12">
        <v>341.99</v>
      </c>
      <c r="I49" s="12">
        <v>0.77</v>
      </c>
      <c r="J49" s="12">
        <v>309.29000000000002</v>
      </c>
    </row>
    <row r="50" spans="1:10" x14ac:dyDescent="0.35">
      <c r="A50" s="11" t="s">
        <v>10</v>
      </c>
      <c r="B50" s="11">
        <v>2</v>
      </c>
      <c r="C50" s="9">
        <v>1</v>
      </c>
      <c r="D50" s="9">
        <v>1</v>
      </c>
      <c r="E50" s="11">
        <v>0.74</v>
      </c>
      <c r="F50" s="11">
        <v>303.61</v>
      </c>
      <c r="G50" s="11">
        <v>20.52</v>
      </c>
      <c r="H50" s="11">
        <v>137.96</v>
      </c>
      <c r="I50" s="11">
        <v>1.35</v>
      </c>
      <c r="J50" s="11">
        <v>296.07</v>
      </c>
    </row>
    <row r="51" spans="1:10" x14ac:dyDescent="0.35">
      <c r="A51" s="11" t="s">
        <v>10</v>
      </c>
      <c r="B51" s="11">
        <v>2</v>
      </c>
      <c r="C51" s="9">
        <v>1</v>
      </c>
      <c r="D51" s="9">
        <v>2</v>
      </c>
      <c r="E51" s="11">
        <v>0.74</v>
      </c>
      <c r="F51" s="11">
        <v>303.17</v>
      </c>
      <c r="G51" s="11">
        <v>22.1</v>
      </c>
      <c r="H51" s="11">
        <v>137.96</v>
      </c>
      <c r="I51" s="11">
        <v>1.27</v>
      </c>
      <c r="J51" s="11">
        <v>295.26</v>
      </c>
    </row>
    <row r="52" spans="1:10" x14ac:dyDescent="0.35">
      <c r="A52" s="11" t="s">
        <v>10</v>
      </c>
      <c r="B52" s="11">
        <v>2</v>
      </c>
      <c r="C52" s="9">
        <v>1</v>
      </c>
      <c r="D52" s="9">
        <v>3</v>
      </c>
      <c r="E52" s="11">
        <v>0.74</v>
      </c>
      <c r="F52" s="11">
        <v>303.07</v>
      </c>
      <c r="G52" s="11">
        <v>20.58</v>
      </c>
      <c r="H52" s="11">
        <v>137.96</v>
      </c>
      <c r="I52" s="11">
        <v>1.58</v>
      </c>
      <c r="J52" s="11">
        <v>299.19</v>
      </c>
    </row>
    <row r="53" spans="1:10" x14ac:dyDescent="0.35">
      <c r="A53" s="11" t="s">
        <v>10</v>
      </c>
      <c r="B53" s="11">
        <v>2</v>
      </c>
      <c r="C53" s="9">
        <v>2</v>
      </c>
      <c r="D53" s="9">
        <v>1</v>
      </c>
      <c r="E53" s="11">
        <v>0.74</v>
      </c>
      <c r="F53" s="11">
        <v>304.08</v>
      </c>
      <c r="G53" s="11">
        <v>18.63</v>
      </c>
      <c r="H53" s="11">
        <v>137.97</v>
      </c>
      <c r="I53" s="11">
        <v>2.66</v>
      </c>
      <c r="J53" s="11">
        <v>314.20999999999998</v>
      </c>
    </row>
    <row r="54" spans="1:10" x14ac:dyDescent="0.35">
      <c r="A54" s="11" t="s">
        <v>10</v>
      </c>
      <c r="B54" s="11">
        <v>2</v>
      </c>
      <c r="C54" s="9">
        <v>2</v>
      </c>
      <c r="D54" s="9">
        <v>2</v>
      </c>
      <c r="E54" s="11">
        <v>0.74</v>
      </c>
      <c r="F54" s="11">
        <v>306.67</v>
      </c>
      <c r="G54" s="11">
        <v>14.69</v>
      </c>
      <c r="H54" s="11">
        <v>175.07</v>
      </c>
      <c r="I54" s="11">
        <v>4.0199999999999996</v>
      </c>
      <c r="J54" s="11">
        <v>323.2</v>
      </c>
    </row>
    <row r="55" spans="1:10" x14ac:dyDescent="0.35">
      <c r="A55" s="11" t="s">
        <v>10</v>
      </c>
      <c r="B55" s="11">
        <v>2</v>
      </c>
      <c r="C55" s="9">
        <v>2</v>
      </c>
      <c r="D55" s="9">
        <v>3</v>
      </c>
      <c r="E55" s="11">
        <v>0.75</v>
      </c>
      <c r="F55" s="11">
        <v>309.7</v>
      </c>
      <c r="G55" s="11">
        <v>10.84</v>
      </c>
      <c r="H55" s="11">
        <v>175.06</v>
      </c>
      <c r="I55" s="11">
        <v>4.8899999999999997</v>
      </c>
      <c r="J55" s="11">
        <v>329.43</v>
      </c>
    </row>
    <row r="56" spans="1:10" x14ac:dyDescent="0.35">
      <c r="A56" s="11" t="s">
        <v>10</v>
      </c>
      <c r="B56" s="11">
        <v>2</v>
      </c>
      <c r="C56" s="9">
        <v>3</v>
      </c>
      <c r="D56" s="9">
        <v>1</v>
      </c>
      <c r="E56" s="11">
        <v>0.77</v>
      </c>
      <c r="F56" s="11">
        <v>311.87</v>
      </c>
      <c r="G56" s="11">
        <v>9.16</v>
      </c>
      <c r="H56" s="11">
        <v>137.97999999999999</v>
      </c>
      <c r="I56" s="11">
        <v>5.69</v>
      </c>
      <c r="J56" s="11">
        <v>333.62</v>
      </c>
    </row>
    <row r="57" spans="1:10" x14ac:dyDescent="0.35">
      <c r="A57" s="11" t="s">
        <v>10</v>
      </c>
      <c r="B57" s="11">
        <v>2</v>
      </c>
      <c r="C57" s="9">
        <v>3</v>
      </c>
      <c r="D57" s="9">
        <v>2</v>
      </c>
      <c r="E57" s="11">
        <v>0.78</v>
      </c>
      <c r="F57" s="11">
        <v>313.44</v>
      </c>
      <c r="G57" s="11">
        <v>8.35</v>
      </c>
      <c r="H57" s="11">
        <v>137.99</v>
      </c>
      <c r="I57" s="11">
        <v>6.23</v>
      </c>
      <c r="J57" s="11">
        <v>336.05</v>
      </c>
    </row>
    <row r="58" spans="1:10" x14ac:dyDescent="0.35">
      <c r="A58" s="11" t="s">
        <v>10</v>
      </c>
      <c r="B58" s="11">
        <v>2</v>
      </c>
      <c r="C58" s="9">
        <v>3</v>
      </c>
      <c r="D58" s="9">
        <v>3</v>
      </c>
      <c r="E58" s="11">
        <v>0.79</v>
      </c>
      <c r="F58" s="11">
        <v>314.57</v>
      </c>
      <c r="G58" s="11">
        <v>7.83</v>
      </c>
      <c r="H58" s="11">
        <v>137.99</v>
      </c>
      <c r="I58" s="11">
        <v>6.56</v>
      </c>
      <c r="J58" s="11">
        <v>339.44</v>
      </c>
    </row>
    <row r="59" spans="1:10" x14ac:dyDescent="0.35">
      <c r="A59" s="11" t="s">
        <v>10</v>
      </c>
      <c r="B59" s="11">
        <v>2</v>
      </c>
      <c r="C59" s="9">
        <v>4</v>
      </c>
      <c r="D59" s="9">
        <v>1</v>
      </c>
      <c r="E59" s="11">
        <v>0.8</v>
      </c>
      <c r="F59" s="11">
        <v>315.16000000000003</v>
      </c>
      <c r="G59" s="11">
        <v>7.53</v>
      </c>
      <c r="H59" s="11">
        <v>138</v>
      </c>
      <c r="I59" s="11">
        <v>6.68</v>
      </c>
      <c r="J59" s="11">
        <v>337.34</v>
      </c>
    </row>
    <row r="60" spans="1:10" x14ac:dyDescent="0.35">
      <c r="A60" s="11" t="s">
        <v>10</v>
      </c>
      <c r="B60" s="11">
        <v>2</v>
      </c>
      <c r="C60" s="9">
        <v>4</v>
      </c>
      <c r="D60" s="9">
        <v>2</v>
      </c>
      <c r="E60" s="11">
        <v>0.81</v>
      </c>
      <c r="F60" s="11">
        <v>315.18</v>
      </c>
      <c r="G60" s="11">
        <v>7.38</v>
      </c>
      <c r="H60" s="11">
        <v>138</v>
      </c>
      <c r="I60" s="11">
        <v>6.56</v>
      </c>
      <c r="J60" s="11">
        <v>336.11</v>
      </c>
    </row>
    <row r="61" spans="1:10" x14ac:dyDescent="0.35">
      <c r="A61" s="11" t="s">
        <v>10</v>
      </c>
      <c r="B61" s="11">
        <v>2</v>
      </c>
      <c r="C61" s="10">
        <v>4</v>
      </c>
      <c r="D61" s="10">
        <v>3</v>
      </c>
      <c r="E61" s="12">
        <v>0.81</v>
      </c>
      <c r="F61" s="12">
        <v>314.64999999999998</v>
      </c>
      <c r="G61" s="12">
        <v>7.39</v>
      </c>
      <c r="H61" s="12">
        <v>138</v>
      </c>
      <c r="I61" s="12">
        <v>5.8</v>
      </c>
      <c r="J61" s="12">
        <v>333.31</v>
      </c>
    </row>
    <row r="62" spans="1:10" x14ac:dyDescent="0.35">
      <c r="A62" s="11" t="s">
        <v>10</v>
      </c>
      <c r="B62" s="11">
        <v>3</v>
      </c>
      <c r="C62" s="9">
        <v>1</v>
      </c>
      <c r="D62" s="9">
        <v>1</v>
      </c>
      <c r="E62" s="11">
        <v>1.48</v>
      </c>
      <c r="F62" s="11">
        <v>302.85000000000002</v>
      </c>
      <c r="G62" s="11">
        <v>28.44</v>
      </c>
      <c r="H62" s="11">
        <v>82.35</v>
      </c>
      <c r="I62" s="11">
        <v>0.99</v>
      </c>
      <c r="J62" s="11">
        <v>295.69</v>
      </c>
    </row>
    <row r="63" spans="1:10" x14ac:dyDescent="0.35">
      <c r="A63" s="11" t="s">
        <v>10</v>
      </c>
      <c r="B63" s="11">
        <v>3</v>
      </c>
      <c r="C63" s="9">
        <v>1</v>
      </c>
      <c r="D63" s="9">
        <v>2</v>
      </c>
      <c r="E63" s="11">
        <v>1.48</v>
      </c>
      <c r="F63" s="11">
        <v>302.43</v>
      </c>
      <c r="G63" s="11">
        <v>25.67</v>
      </c>
      <c r="H63" s="11">
        <v>82.35</v>
      </c>
      <c r="I63" s="11">
        <v>1.1000000000000001</v>
      </c>
      <c r="J63" s="11">
        <v>295.91000000000003</v>
      </c>
    </row>
    <row r="64" spans="1:10" x14ac:dyDescent="0.35">
      <c r="A64" s="11" t="s">
        <v>10</v>
      </c>
      <c r="B64" s="11">
        <v>3</v>
      </c>
      <c r="C64" s="9">
        <v>1</v>
      </c>
      <c r="D64" s="9">
        <v>3</v>
      </c>
      <c r="E64" s="11">
        <v>1.48</v>
      </c>
      <c r="F64" s="11">
        <v>302.16000000000003</v>
      </c>
      <c r="G64" s="11">
        <v>22.44</v>
      </c>
      <c r="H64" s="11">
        <v>82.35</v>
      </c>
      <c r="I64" s="11">
        <v>1.37</v>
      </c>
      <c r="J64" s="11">
        <v>300.72000000000003</v>
      </c>
    </row>
    <row r="65" spans="1:10" x14ac:dyDescent="0.35">
      <c r="A65" s="11" t="s">
        <v>10</v>
      </c>
      <c r="B65" s="11">
        <v>3</v>
      </c>
      <c r="C65" s="9">
        <v>2</v>
      </c>
      <c r="D65" s="9">
        <v>1</v>
      </c>
      <c r="E65" s="11">
        <v>1.47</v>
      </c>
      <c r="F65" s="11">
        <v>304.08</v>
      </c>
      <c r="G65" s="11">
        <v>18.63</v>
      </c>
      <c r="H65" s="11">
        <v>82.35</v>
      </c>
      <c r="I65" s="11">
        <v>2.4900000000000002</v>
      </c>
      <c r="J65" s="11">
        <v>310.69</v>
      </c>
    </row>
    <row r="66" spans="1:10" x14ac:dyDescent="0.35">
      <c r="A66" s="11" t="s">
        <v>10</v>
      </c>
      <c r="B66" s="11">
        <v>3</v>
      </c>
      <c r="C66" s="9">
        <v>2</v>
      </c>
      <c r="D66" s="9">
        <v>2</v>
      </c>
      <c r="E66" s="11">
        <v>1.47</v>
      </c>
      <c r="F66" s="11">
        <v>307.64999999999998</v>
      </c>
      <c r="G66" s="11">
        <v>14.69</v>
      </c>
      <c r="H66" s="11">
        <v>82.35</v>
      </c>
      <c r="I66" s="11">
        <v>4.0199999999999996</v>
      </c>
      <c r="J66" s="11">
        <v>323.2</v>
      </c>
    </row>
    <row r="67" spans="1:10" x14ac:dyDescent="0.35">
      <c r="A67" s="11" t="s">
        <v>10</v>
      </c>
      <c r="B67" s="11">
        <v>3</v>
      </c>
      <c r="C67" s="9">
        <v>2</v>
      </c>
      <c r="D67" s="9">
        <v>3</v>
      </c>
      <c r="E67" s="11">
        <v>1.69</v>
      </c>
      <c r="F67" s="11">
        <v>310.86</v>
      </c>
      <c r="G67" s="11">
        <v>10.84</v>
      </c>
      <c r="H67" s="11">
        <v>82.35</v>
      </c>
      <c r="I67" s="11">
        <v>5.5</v>
      </c>
      <c r="J67" s="11">
        <v>334.59</v>
      </c>
    </row>
    <row r="68" spans="1:10" x14ac:dyDescent="0.35">
      <c r="A68" s="11" t="s">
        <v>10</v>
      </c>
      <c r="B68" s="11">
        <v>3</v>
      </c>
      <c r="C68" s="9">
        <v>3</v>
      </c>
      <c r="D68" s="9">
        <v>1</v>
      </c>
      <c r="E68" s="11">
        <v>1.73</v>
      </c>
      <c r="F68" s="11">
        <v>313.16000000000003</v>
      </c>
      <c r="G68" s="11">
        <v>9.16</v>
      </c>
      <c r="H68" s="11">
        <v>82.36</v>
      </c>
      <c r="I68" s="11">
        <v>6.4</v>
      </c>
      <c r="J68" s="11">
        <v>339.62</v>
      </c>
    </row>
    <row r="69" spans="1:10" x14ac:dyDescent="0.35">
      <c r="A69" s="11" t="s">
        <v>10</v>
      </c>
      <c r="B69" s="11">
        <v>3</v>
      </c>
      <c r="C69" s="9">
        <v>3</v>
      </c>
      <c r="D69" s="9">
        <v>2</v>
      </c>
      <c r="E69" s="11">
        <v>1.74</v>
      </c>
      <c r="F69" s="11">
        <v>314.82</v>
      </c>
      <c r="G69" s="11">
        <v>8.35</v>
      </c>
      <c r="H69" s="11">
        <v>82.36</v>
      </c>
      <c r="I69" s="11">
        <v>7</v>
      </c>
      <c r="J69" s="11">
        <v>342.56</v>
      </c>
    </row>
    <row r="70" spans="1:10" x14ac:dyDescent="0.35">
      <c r="A70" s="11" t="s">
        <v>10</v>
      </c>
      <c r="B70" s="11">
        <v>3</v>
      </c>
      <c r="C70" s="9">
        <v>3</v>
      </c>
      <c r="D70" s="9">
        <v>3</v>
      </c>
      <c r="E70" s="11">
        <v>1.78</v>
      </c>
      <c r="F70" s="11">
        <v>316.02</v>
      </c>
      <c r="G70" s="11">
        <v>7.83</v>
      </c>
      <c r="H70" s="11">
        <v>82.37</v>
      </c>
      <c r="I70" s="11">
        <v>7.38</v>
      </c>
      <c r="J70" s="11">
        <v>343.94</v>
      </c>
    </row>
    <row r="71" spans="1:10" x14ac:dyDescent="0.35">
      <c r="A71" s="11" t="s">
        <v>10</v>
      </c>
      <c r="B71" s="11">
        <v>3</v>
      </c>
      <c r="C71" s="9">
        <v>4</v>
      </c>
      <c r="D71" s="9">
        <v>1</v>
      </c>
      <c r="E71" s="11">
        <v>1.8</v>
      </c>
      <c r="F71" s="11">
        <v>316.64</v>
      </c>
      <c r="G71" s="11">
        <v>7.53</v>
      </c>
      <c r="H71" s="11">
        <v>82.37</v>
      </c>
      <c r="I71" s="11">
        <v>7.52</v>
      </c>
      <c r="J71" s="11">
        <v>344.12</v>
      </c>
    </row>
    <row r="72" spans="1:10" x14ac:dyDescent="0.35">
      <c r="A72" s="11" t="s">
        <v>10</v>
      </c>
      <c r="B72" s="11">
        <v>3</v>
      </c>
      <c r="C72" s="9">
        <v>4</v>
      </c>
      <c r="D72" s="9">
        <v>2</v>
      </c>
      <c r="E72" s="11">
        <v>1.81</v>
      </c>
      <c r="F72" s="11">
        <v>316.66000000000003</v>
      </c>
      <c r="G72" s="11">
        <v>7.38</v>
      </c>
      <c r="H72" s="11">
        <v>82.37</v>
      </c>
      <c r="I72" s="11">
        <v>7.38</v>
      </c>
      <c r="J72" s="11">
        <v>342.66</v>
      </c>
    </row>
    <row r="73" spans="1:10" x14ac:dyDescent="0.35">
      <c r="A73" s="12" t="s">
        <v>10</v>
      </c>
      <c r="B73" s="12">
        <v>3</v>
      </c>
      <c r="C73" s="10">
        <v>4</v>
      </c>
      <c r="D73" s="10">
        <v>3</v>
      </c>
      <c r="E73" s="12">
        <v>1.83</v>
      </c>
      <c r="F73" s="12">
        <v>316.10000000000002</v>
      </c>
      <c r="G73" s="12">
        <v>7.39</v>
      </c>
      <c r="H73" s="12">
        <v>138</v>
      </c>
      <c r="I73" s="12">
        <v>6.96</v>
      </c>
      <c r="J73" s="12">
        <v>339.31</v>
      </c>
    </row>
    <row r="74" spans="1:10" x14ac:dyDescent="0.35">
      <c r="A74" s="13" t="s">
        <v>11</v>
      </c>
      <c r="B74" s="13">
        <v>1</v>
      </c>
      <c r="C74" s="9">
        <v>1</v>
      </c>
      <c r="D74" s="9">
        <v>1</v>
      </c>
      <c r="E74" s="13">
        <v>0.3</v>
      </c>
      <c r="F74" s="13">
        <v>301.60000000000002</v>
      </c>
      <c r="G74" s="13">
        <v>30.73</v>
      </c>
      <c r="H74" s="13">
        <v>267.16000000000003</v>
      </c>
      <c r="I74" s="13">
        <v>0.92</v>
      </c>
      <c r="J74" s="13">
        <v>299.06</v>
      </c>
    </row>
    <row r="75" spans="1:10" x14ac:dyDescent="0.35">
      <c r="A75" s="13" t="s">
        <v>11</v>
      </c>
      <c r="B75" s="13">
        <v>1</v>
      </c>
      <c r="C75" s="9">
        <v>1</v>
      </c>
      <c r="D75" s="9">
        <v>2</v>
      </c>
      <c r="E75" s="13">
        <v>0.3</v>
      </c>
      <c r="F75" s="13">
        <v>301.93</v>
      </c>
      <c r="G75" s="13">
        <v>26.89</v>
      </c>
      <c r="H75" s="13">
        <v>267.16000000000003</v>
      </c>
      <c r="I75" s="13">
        <v>0.99</v>
      </c>
      <c r="J75" s="13">
        <v>298.45999999999998</v>
      </c>
    </row>
    <row r="76" spans="1:10" x14ac:dyDescent="0.35">
      <c r="A76" s="13" t="s">
        <v>11</v>
      </c>
      <c r="B76" s="13">
        <v>1</v>
      </c>
      <c r="C76" s="9">
        <v>1</v>
      </c>
      <c r="D76" s="9">
        <v>3</v>
      </c>
      <c r="E76" s="13">
        <v>0.3</v>
      </c>
      <c r="F76" s="13">
        <v>302.55</v>
      </c>
      <c r="G76" s="13">
        <v>23.45</v>
      </c>
      <c r="H76" s="13">
        <v>267.16000000000003</v>
      </c>
      <c r="I76" s="13">
        <v>1.32</v>
      </c>
      <c r="J76" s="13">
        <v>301.18</v>
      </c>
    </row>
    <row r="77" spans="1:10" x14ac:dyDescent="0.35">
      <c r="A77" s="13" t="s">
        <v>11</v>
      </c>
      <c r="B77" s="13">
        <v>1</v>
      </c>
      <c r="C77" s="9">
        <v>2</v>
      </c>
      <c r="D77" s="9">
        <v>1</v>
      </c>
      <c r="E77" s="13">
        <v>0.28999999999999998</v>
      </c>
      <c r="F77" s="13">
        <v>304.95</v>
      </c>
      <c r="G77" s="13">
        <v>18.88</v>
      </c>
      <c r="H77" s="13">
        <v>267.16000000000003</v>
      </c>
      <c r="I77" s="13">
        <v>1.99</v>
      </c>
      <c r="J77" s="13">
        <v>304.08</v>
      </c>
    </row>
    <row r="78" spans="1:10" x14ac:dyDescent="0.35">
      <c r="A78" s="13" t="s">
        <v>11</v>
      </c>
      <c r="B78" s="13">
        <v>1</v>
      </c>
      <c r="C78" s="9">
        <v>2</v>
      </c>
      <c r="D78" s="9">
        <v>2</v>
      </c>
      <c r="E78" s="13">
        <v>0.3</v>
      </c>
      <c r="F78" s="13">
        <v>307.10000000000002</v>
      </c>
      <c r="G78" s="13">
        <v>14.26</v>
      </c>
      <c r="H78" s="13">
        <v>267.17</v>
      </c>
      <c r="I78" s="13">
        <v>2.63</v>
      </c>
      <c r="J78" s="13">
        <v>307.94</v>
      </c>
    </row>
    <row r="79" spans="1:10" x14ac:dyDescent="0.35">
      <c r="A79" s="13" t="s">
        <v>11</v>
      </c>
      <c r="B79" s="13">
        <v>1</v>
      </c>
      <c r="C79" s="9">
        <v>2</v>
      </c>
      <c r="D79" s="9">
        <v>3</v>
      </c>
      <c r="E79" s="13">
        <v>0.31</v>
      </c>
      <c r="F79" s="13">
        <v>309.77999999999997</v>
      </c>
      <c r="G79" s="13">
        <v>9.7100000000000009</v>
      </c>
      <c r="H79" s="13">
        <v>267.18</v>
      </c>
      <c r="I79" s="13">
        <v>3.3</v>
      </c>
      <c r="J79" s="13">
        <v>312.16000000000003</v>
      </c>
    </row>
    <row r="80" spans="1:10" x14ac:dyDescent="0.35">
      <c r="A80" s="13" t="s">
        <v>11</v>
      </c>
      <c r="B80" s="13">
        <v>1</v>
      </c>
      <c r="C80" s="9">
        <v>3</v>
      </c>
      <c r="D80" s="9">
        <v>1</v>
      </c>
      <c r="E80" s="13">
        <v>0.32</v>
      </c>
      <c r="F80" s="13">
        <v>311.75</v>
      </c>
      <c r="G80" s="13">
        <v>7.7</v>
      </c>
      <c r="H80" s="13">
        <v>267.19</v>
      </c>
      <c r="I80" s="13">
        <v>3.84</v>
      </c>
      <c r="J80" s="13">
        <v>315.61</v>
      </c>
    </row>
    <row r="81" spans="1:10" x14ac:dyDescent="0.35">
      <c r="A81" s="13" t="s">
        <v>11</v>
      </c>
      <c r="B81" s="13">
        <v>1</v>
      </c>
      <c r="C81" s="9">
        <v>3</v>
      </c>
      <c r="D81" s="9">
        <v>2</v>
      </c>
      <c r="E81" s="13">
        <v>0.33</v>
      </c>
      <c r="F81" s="13">
        <v>313.25</v>
      </c>
      <c r="G81" s="13">
        <v>6.64</v>
      </c>
      <c r="H81" s="13">
        <v>267.2</v>
      </c>
      <c r="I81" s="13">
        <v>4.29</v>
      </c>
      <c r="J81" s="13">
        <v>318.45</v>
      </c>
    </row>
    <row r="82" spans="1:10" x14ac:dyDescent="0.35">
      <c r="A82" s="13" t="s">
        <v>11</v>
      </c>
      <c r="B82" s="13">
        <v>1</v>
      </c>
      <c r="C82" s="9">
        <v>3</v>
      </c>
      <c r="D82" s="9">
        <v>3</v>
      </c>
      <c r="E82" s="13">
        <v>0.33</v>
      </c>
      <c r="F82" s="13">
        <v>314.38</v>
      </c>
      <c r="G82" s="13">
        <v>5.95</v>
      </c>
      <c r="H82" s="13">
        <v>267.22000000000003</v>
      </c>
      <c r="I82" s="13">
        <v>4.6100000000000003</v>
      </c>
      <c r="J82" s="13">
        <v>320.27999999999997</v>
      </c>
    </row>
    <row r="83" spans="1:10" x14ac:dyDescent="0.35">
      <c r="A83" s="13" t="s">
        <v>11</v>
      </c>
      <c r="B83" s="13">
        <v>1</v>
      </c>
      <c r="C83" s="9">
        <v>4</v>
      </c>
      <c r="D83" s="9">
        <v>1</v>
      </c>
      <c r="E83" s="13">
        <v>0.33</v>
      </c>
      <c r="F83" s="13">
        <v>315.14999999999998</v>
      </c>
      <c r="G83" s="13">
        <v>5.48</v>
      </c>
      <c r="H83" s="13">
        <v>267.22000000000003</v>
      </c>
      <c r="I83" s="13">
        <v>4.78</v>
      </c>
      <c r="J83" s="13">
        <v>321.13</v>
      </c>
    </row>
    <row r="84" spans="1:10" x14ac:dyDescent="0.35">
      <c r="A84" s="13" t="s">
        <v>11</v>
      </c>
      <c r="B84" s="13">
        <v>1</v>
      </c>
      <c r="C84" s="9">
        <v>4</v>
      </c>
      <c r="D84" s="9">
        <v>2</v>
      </c>
      <c r="E84" s="13">
        <v>0.33</v>
      </c>
      <c r="F84" s="13">
        <v>315.48</v>
      </c>
      <c r="G84" s="13">
        <v>5.19</v>
      </c>
      <c r="H84" s="13">
        <v>267.23</v>
      </c>
      <c r="I84" s="13">
        <v>4.78</v>
      </c>
      <c r="J84" s="13">
        <v>320.63</v>
      </c>
    </row>
    <row r="85" spans="1:10" x14ac:dyDescent="0.35">
      <c r="A85" s="13" t="s">
        <v>11</v>
      </c>
      <c r="B85" s="13">
        <v>1</v>
      </c>
      <c r="C85" s="10">
        <v>4</v>
      </c>
      <c r="D85" s="10">
        <v>3</v>
      </c>
      <c r="E85" s="14">
        <v>0.33</v>
      </c>
      <c r="F85" s="14">
        <v>315.39</v>
      </c>
      <c r="G85" s="14">
        <v>5.05</v>
      </c>
      <c r="H85" s="14">
        <v>267.22000000000003</v>
      </c>
      <c r="I85" s="14">
        <v>4.6100000000000003</v>
      </c>
      <c r="J85" s="14">
        <v>318.99</v>
      </c>
    </row>
    <row r="86" spans="1:10" x14ac:dyDescent="0.35">
      <c r="A86" s="13" t="s">
        <v>11</v>
      </c>
      <c r="B86" s="13">
        <v>2</v>
      </c>
      <c r="C86" s="9">
        <v>1</v>
      </c>
      <c r="D86" s="9">
        <v>1</v>
      </c>
      <c r="E86" s="13">
        <v>0.89</v>
      </c>
      <c r="F86" s="13">
        <v>304.77999999999997</v>
      </c>
      <c r="G86" s="13">
        <v>19.07</v>
      </c>
      <c r="H86" s="13">
        <v>123.28</v>
      </c>
      <c r="I86" s="13">
        <v>1.49</v>
      </c>
      <c r="J86" s="13">
        <v>295.73</v>
      </c>
    </row>
    <row r="87" spans="1:10" x14ac:dyDescent="0.35">
      <c r="A87" s="13" t="s">
        <v>11</v>
      </c>
      <c r="B87" s="13">
        <v>2</v>
      </c>
      <c r="C87" s="9">
        <v>1</v>
      </c>
      <c r="D87" s="9">
        <v>2</v>
      </c>
      <c r="E87" s="13">
        <v>0.88</v>
      </c>
      <c r="F87" s="13">
        <v>304.38</v>
      </c>
      <c r="G87" s="13">
        <v>18.66</v>
      </c>
      <c r="H87" s="13">
        <v>123.28</v>
      </c>
      <c r="I87" s="13">
        <v>1.35</v>
      </c>
      <c r="J87" s="13">
        <v>295.23</v>
      </c>
    </row>
    <row r="88" spans="1:10" x14ac:dyDescent="0.35">
      <c r="A88" s="13" t="s">
        <v>11</v>
      </c>
      <c r="B88" s="13">
        <v>2</v>
      </c>
      <c r="C88" s="9">
        <v>1</v>
      </c>
      <c r="D88" s="9">
        <v>3</v>
      </c>
      <c r="E88" s="13">
        <v>0.88</v>
      </c>
      <c r="F88" s="13">
        <v>304.27999999999997</v>
      </c>
      <c r="G88" s="13">
        <v>17.809999999999999</v>
      </c>
      <c r="H88" s="13">
        <v>123.29</v>
      </c>
      <c r="I88" s="13">
        <v>1.52</v>
      </c>
      <c r="J88" s="13">
        <v>298.77</v>
      </c>
    </row>
    <row r="89" spans="1:10" x14ac:dyDescent="0.35">
      <c r="A89" s="13" t="s">
        <v>11</v>
      </c>
      <c r="B89" s="13">
        <v>2</v>
      </c>
      <c r="C89" s="9">
        <v>2</v>
      </c>
      <c r="D89" s="9">
        <v>1</v>
      </c>
      <c r="E89" s="13">
        <v>0.87</v>
      </c>
      <c r="F89" s="13">
        <v>305.12</v>
      </c>
      <c r="G89" s="13">
        <v>16.739999999999998</v>
      </c>
      <c r="H89" s="13">
        <v>123.29</v>
      </c>
      <c r="I89" s="13">
        <v>2.68</v>
      </c>
      <c r="J89" s="13">
        <v>313.14</v>
      </c>
    </row>
    <row r="90" spans="1:10" x14ac:dyDescent="0.35">
      <c r="A90" s="13" t="s">
        <v>11</v>
      </c>
      <c r="B90" s="13">
        <v>2</v>
      </c>
      <c r="C90" s="9">
        <v>2</v>
      </c>
      <c r="D90" s="9">
        <v>2</v>
      </c>
      <c r="E90" s="13">
        <v>0.87</v>
      </c>
      <c r="F90" s="13">
        <v>307.23</v>
      </c>
      <c r="G90" s="13">
        <v>13.55</v>
      </c>
      <c r="H90" s="13">
        <v>123.29</v>
      </c>
      <c r="I90" s="13">
        <v>3.75</v>
      </c>
      <c r="J90" s="13">
        <v>322.94</v>
      </c>
    </row>
    <row r="91" spans="1:10" x14ac:dyDescent="0.35">
      <c r="A91" s="13" t="s">
        <v>11</v>
      </c>
      <c r="B91" s="13">
        <v>2</v>
      </c>
      <c r="C91" s="9">
        <v>2</v>
      </c>
      <c r="D91" s="9">
        <v>3</v>
      </c>
      <c r="E91" s="13">
        <v>0.89</v>
      </c>
      <c r="F91" s="13">
        <v>309.95999999999998</v>
      </c>
      <c r="G91" s="13">
        <v>9.5399999999999991</v>
      </c>
      <c r="H91" s="13">
        <v>123.29</v>
      </c>
      <c r="I91" s="13">
        <v>4.84</v>
      </c>
      <c r="J91" s="13">
        <v>330.39</v>
      </c>
    </row>
    <row r="92" spans="1:10" x14ac:dyDescent="0.35">
      <c r="A92" s="13" t="s">
        <v>11</v>
      </c>
      <c r="B92" s="13">
        <v>2</v>
      </c>
      <c r="C92" s="9">
        <v>3</v>
      </c>
      <c r="D92" s="9">
        <v>1</v>
      </c>
      <c r="E92" s="13">
        <v>0.91</v>
      </c>
      <c r="F92" s="13">
        <v>311.97000000000003</v>
      </c>
      <c r="G92" s="13">
        <v>7.45</v>
      </c>
      <c r="H92" s="13">
        <v>123.3</v>
      </c>
      <c r="I92" s="13">
        <v>5.66</v>
      </c>
      <c r="J92" s="13">
        <v>335.62</v>
      </c>
    </row>
    <row r="93" spans="1:10" x14ac:dyDescent="0.35">
      <c r="A93" s="13" t="s">
        <v>11</v>
      </c>
      <c r="B93" s="13">
        <v>2</v>
      </c>
      <c r="C93" s="9">
        <v>3</v>
      </c>
      <c r="D93" s="9">
        <v>2</v>
      </c>
      <c r="E93" s="13">
        <v>0.93</v>
      </c>
      <c r="F93" s="13">
        <v>313.5</v>
      </c>
      <c r="G93" s="13">
        <v>6.41</v>
      </c>
      <c r="H93" s="13">
        <v>123.31</v>
      </c>
      <c r="I93" s="13">
        <v>6.26</v>
      </c>
      <c r="J93" s="13">
        <v>339</v>
      </c>
    </row>
    <row r="94" spans="1:10" x14ac:dyDescent="0.35">
      <c r="A94" s="13" t="s">
        <v>11</v>
      </c>
      <c r="B94" s="13">
        <v>2</v>
      </c>
      <c r="C94" s="9">
        <v>3</v>
      </c>
      <c r="D94" s="9">
        <v>3</v>
      </c>
      <c r="E94" s="13">
        <v>0.94</v>
      </c>
      <c r="F94" s="13">
        <v>314.64</v>
      </c>
      <c r="G94" s="13">
        <v>5.8</v>
      </c>
      <c r="H94" s="13">
        <v>123.31</v>
      </c>
      <c r="I94" s="13">
        <v>6.44</v>
      </c>
      <c r="J94" s="13">
        <v>340.72</v>
      </c>
    </row>
    <row r="95" spans="1:10" x14ac:dyDescent="0.35">
      <c r="A95" s="13" t="s">
        <v>11</v>
      </c>
      <c r="B95" s="13">
        <v>2</v>
      </c>
      <c r="C95" s="9">
        <v>4</v>
      </c>
      <c r="D95" s="9">
        <v>1</v>
      </c>
      <c r="E95" s="13">
        <v>0.94</v>
      </c>
      <c r="F95" s="13">
        <v>315.41000000000003</v>
      </c>
      <c r="G95" s="13">
        <v>5.23</v>
      </c>
      <c r="H95" s="13">
        <v>123.32</v>
      </c>
      <c r="I95" s="13">
        <v>6.61</v>
      </c>
      <c r="J95" s="13">
        <v>339.58</v>
      </c>
    </row>
    <row r="96" spans="1:10" x14ac:dyDescent="0.35">
      <c r="A96" s="13" t="s">
        <v>11</v>
      </c>
      <c r="B96" s="13">
        <v>2</v>
      </c>
      <c r="C96" s="9">
        <v>4</v>
      </c>
      <c r="D96" s="9">
        <v>2</v>
      </c>
      <c r="E96" s="13">
        <v>0.95</v>
      </c>
      <c r="F96" s="13">
        <v>315.72000000000003</v>
      </c>
      <c r="G96" s="13">
        <v>5.01</v>
      </c>
      <c r="H96" s="13">
        <v>123.32</v>
      </c>
      <c r="I96" s="13">
        <v>6.54</v>
      </c>
      <c r="J96" s="13">
        <v>338.45</v>
      </c>
    </row>
    <row r="97" spans="1:10" x14ac:dyDescent="0.35">
      <c r="A97" s="13" t="s">
        <v>11</v>
      </c>
      <c r="B97" s="13">
        <v>2</v>
      </c>
      <c r="C97" s="10">
        <v>4</v>
      </c>
      <c r="D97" s="10">
        <v>3</v>
      </c>
      <c r="E97" s="14">
        <v>0.95</v>
      </c>
      <c r="F97" s="14">
        <v>315.60000000000002</v>
      </c>
      <c r="G97" s="14">
        <v>4.8899999999999997</v>
      </c>
      <c r="H97" s="14">
        <v>123.32</v>
      </c>
      <c r="I97" s="14">
        <v>6.41</v>
      </c>
      <c r="J97" s="14">
        <v>335.51</v>
      </c>
    </row>
    <row r="98" spans="1:10" x14ac:dyDescent="0.35">
      <c r="A98" s="13" t="s">
        <v>11</v>
      </c>
      <c r="B98" s="13">
        <v>3</v>
      </c>
      <c r="C98" s="9">
        <v>1</v>
      </c>
      <c r="D98" s="9">
        <v>1</v>
      </c>
      <c r="E98" s="13">
        <v>1.48</v>
      </c>
      <c r="F98" s="13">
        <v>302.23</v>
      </c>
      <c r="G98" s="13">
        <v>27.82</v>
      </c>
      <c r="H98" s="13">
        <v>94.51</v>
      </c>
      <c r="I98" s="13">
        <v>1.07</v>
      </c>
      <c r="J98" s="13">
        <v>295.73</v>
      </c>
    </row>
    <row r="99" spans="1:10" x14ac:dyDescent="0.35">
      <c r="A99" s="13" t="s">
        <v>11</v>
      </c>
      <c r="B99" s="13">
        <v>3</v>
      </c>
      <c r="C99" s="9">
        <v>1</v>
      </c>
      <c r="D99" s="9">
        <v>2</v>
      </c>
      <c r="E99" s="13">
        <v>1.47</v>
      </c>
      <c r="F99" s="13">
        <v>302.42</v>
      </c>
      <c r="G99" s="13">
        <v>25.34</v>
      </c>
      <c r="H99" s="13">
        <v>94.51</v>
      </c>
      <c r="I99" s="13">
        <v>1.03</v>
      </c>
      <c r="J99" s="13">
        <v>295.89</v>
      </c>
    </row>
    <row r="100" spans="1:10" x14ac:dyDescent="0.35">
      <c r="A100" s="13" t="s">
        <v>11</v>
      </c>
      <c r="B100" s="13">
        <v>3</v>
      </c>
      <c r="C100" s="9">
        <v>1</v>
      </c>
      <c r="D100" s="9">
        <v>3</v>
      </c>
      <c r="E100" s="13">
        <v>1.46</v>
      </c>
      <c r="F100" s="13">
        <v>302.89999999999998</v>
      </c>
      <c r="G100" s="13">
        <v>22.39</v>
      </c>
      <c r="H100" s="13">
        <v>94.51</v>
      </c>
      <c r="I100" s="13">
        <v>1.36</v>
      </c>
      <c r="J100" s="13">
        <v>299.73</v>
      </c>
    </row>
    <row r="101" spans="1:10" x14ac:dyDescent="0.35">
      <c r="A101" s="13" t="s">
        <v>11</v>
      </c>
      <c r="B101" s="13">
        <v>3</v>
      </c>
      <c r="C101" s="9">
        <v>2</v>
      </c>
      <c r="D101" s="9">
        <v>1</v>
      </c>
      <c r="E101" s="13">
        <v>1.45</v>
      </c>
      <c r="F101" s="13">
        <v>305.05</v>
      </c>
      <c r="G101" s="13">
        <v>18.71</v>
      </c>
      <c r="H101" s="13">
        <v>94.51</v>
      </c>
      <c r="I101" s="13">
        <v>2.41</v>
      </c>
      <c r="J101" s="13">
        <v>310.43</v>
      </c>
    </row>
    <row r="102" spans="1:10" x14ac:dyDescent="0.35">
      <c r="A102" s="13" t="s">
        <v>11</v>
      </c>
      <c r="B102" s="13">
        <v>3</v>
      </c>
      <c r="C102" s="9">
        <v>2</v>
      </c>
      <c r="D102" s="9">
        <v>2</v>
      </c>
      <c r="E102" s="13">
        <v>1.44</v>
      </c>
      <c r="F102" s="13">
        <v>308.58</v>
      </c>
      <c r="G102" s="13">
        <v>13.38</v>
      </c>
      <c r="H102" s="13">
        <v>94.51</v>
      </c>
      <c r="I102" s="13">
        <v>3.97</v>
      </c>
      <c r="J102" s="13">
        <v>322.94</v>
      </c>
    </row>
    <row r="103" spans="1:10" x14ac:dyDescent="0.35">
      <c r="A103" s="13" t="s">
        <v>11</v>
      </c>
      <c r="B103" s="13">
        <v>3</v>
      </c>
      <c r="C103" s="9">
        <v>2</v>
      </c>
      <c r="D103" s="9">
        <v>3</v>
      </c>
      <c r="E103" s="13">
        <v>1.47</v>
      </c>
      <c r="F103" s="13">
        <v>312.3</v>
      </c>
      <c r="G103" s="13">
        <v>8.6</v>
      </c>
      <c r="H103" s="13">
        <v>94.52</v>
      </c>
      <c r="I103" s="13">
        <v>5.61</v>
      </c>
      <c r="J103" s="13">
        <v>334.95</v>
      </c>
    </row>
    <row r="104" spans="1:10" x14ac:dyDescent="0.35">
      <c r="A104" s="13" t="s">
        <v>11</v>
      </c>
      <c r="B104" s="13">
        <v>3</v>
      </c>
      <c r="C104" s="9">
        <v>3</v>
      </c>
      <c r="D104" s="9">
        <v>1</v>
      </c>
      <c r="E104" s="13">
        <v>1.5</v>
      </c>
      <c r="F104" s="13">
        <v>315.02</v>
      </c>
      <c r="G104" s="13">
        <v>6.45</v>
      </c>
      <c r="H104" s="13">
        <v>94.52</v>
      </c>
      <c r="I104" s="13">
        <v>6.57</v>
      </c>
      <c r="J104" s="13">
        <v>340.62</v>
      </c>
    </row>
    <row r="105" spans="1:10" x14ac:dyDescent="0.35">
      <c r="A105" s="13" t="s">
        <v>11</v>
      </c>
      <c r="B105" s="13">
        <v>3</v>
      </c>
      <c r="C105" s="9">
        <v>3</v>
      </c>
      <c r="D105" s="9">
        <v>2</v>
      </c>
      <c r="E105" s="13">
        <v>1.53</v>
      </c>
      <c r="F105" s="13">
        <v>316.94</v>
      </c>
      <c r="G105" s="13">
        <v>5.46</v>
      </c>
      <c r="H105" s="13">
        <v>94.53</v>
      </c>
      <c r="I105" s="13">
        <v>7.24</v>
      </c>
      <c r="J105" s="13">
        <v>342.42</v>
      </c>
    </row>
    <row r="106" spans="1:10" x14ac:dyDescent="0.35">
      <c r="A106" s="13" t="s">
        <v>11</v>
      </c>
      <c r="B106" s="13">
        <v>3</v>
      </c>
      <c r="C106" s="9">
        <v>3</v>
      </c>
      <c r="D106" s="9">
        <v>3</v>
      </c>
      <c r="E106" s="13">
        <v>1.54</v>
      </c>
      <c r="F106" s="13">
        <v>318.27</v>
      </c>
      <c r="G106" s="13">
        <v>4.8600000000000003</v>
      </c>
      <c r="H106" s="13">
        <v>94.53</v>
      </c>
      <c r="I106" s="13">
        <v>7.65</v>
      </c>
      <c r="J106" s="13">
        <v>344.13</v>
      </c>
    </row>
    <row r="107" spans="1:10" x14ac:dyDescent="0.35">
      <c r="A107" s="13" t="s">
        <v>11</v>
      </c>
      <c r="B107" s="13">
        <v>3</v>
      </c>
      <c r="C107" s="9">
        <v>4</v>
      </c>
      <c r="D107" s="9">
        <v>1</v>
      </c>
      <c r="E107" s="13">
        <v>1.55</v>
      </c>
      <c r="F107" s="13">
        <v>319.04000000000002</v>
      </c>
      <c r="G107" s="13">
        <v>4.49</v>
      </c>
      <c r="H107" s="13">
        <v>94.53</v>
      </c>
      <c r="I107" s="13">
        <v>7.83</v>
      </c>
      <c r="J107" s="13">
        <v>344.61</v>
      </c>
    </row>
    <row r="108" spans="1:10" x14ac:dyDescent="0.35">
      <c r="A108" s="13" t="s">
        <v>11</v>
      </c>
      <c r="B108" s="13">
        <v>3</v>
      </c>
      <c r="C108" s="9">
        <v>4</v>
      </c>
      <c r="D108" s="9">
        <v>2</v>
      </c>
      <c r="E108" s="13">
        <v>1.56</v>
      </c>
      <c r="F108" s="13">
        <v>319.14999999999998</v>
      </c>
      <c r="G108" s="13">
        <v>4.3</v>
      </c>
      <c r="H108" s="13">
        <v>94.54</v>
      </c>
      <c r="I108" s="13">
        <v>7.71</v>
      </c>
      <c r="J108" s="13">
        <v>343.31</v>
      </c>
    </row>
    <row r="109" spans="1:10" x14ac:dyDescent="0.35">
      <c r="A109" s="14" t="s">
        <v>11</v>
      </c>
      <c r="B109" s="14">
        <v>3</v>
      </c>
      <c r="C109" s="10">
        <v>4</v>
      </c>
      <c r="D109" s="10">
        <v>3</v>
      </c>
      <c r="E109" s="14">
        <v>1.57</v>
      </c>
      <c r="F109" s="14">
        <v>318.63</v>
      </c>
      <c r="G109" s="14">
        <v>4.2699999999999996</v>
      </c>
      <c r="H109" s="14">
        <v>94.53</v>
      </c>
      <c r="I109" s="14">
        <v>7.31</v>
      </c>
      <c r="J109" s="14">
        <v>340.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50CF5-507A-41D1-B5BD-832A88FF3164}">
  <dimension ref="B3:I39"/>
  <sheetViews>
    <sheetView workbookViewId="0">
      <selection activeCell="B4" sqref="B4:B39"/>
    </sheetView>
  </sheetViews>
  <sheetFormatPr defaultRowHeight="14.5" x14ac:dyDescent="0.35"/>
  <cols>
    <col min="2" max="2" width="23.1796875" style="1" customWidth="1"/>
    <col min="3" max="3" width="11.54296875" style="1" customWidth="1"/>
    <col min="4" max="4" width="9.1796875" style="1"/>
  </cols>
  <sheetData>
    <row r="3" spans="2:9" x14ac:dyDescent="0.35">
      <c r="B3" s="22" t="s">
        <v>27</v>
      </c>
      <c r="C3" s="22" t="s">
        <v>28</v>
      </c>
      <c r="D3" s="22" t="s">
        <v>29</v>
      </c>
    </row>
    <row r="4" spans="2:9" x14ac:dyDescent="0.35">
      <c r="B4" s="1" t="s">
        <v>73</v>
      </c>
      <c r="C4" s="1">
        <v>45.94</v>
      </c>
      <c r="D4" s="1" t="s">
        <v>30</v>
      </c>
      <c r="H4" s="1"/>
    </row>
    <row r="5" spans="2:9" x14ac:dyDescent="0.35">
      <c r="B5" s="1" t="s">
        <v>40</v>
      </c>
      <c r="C5" s="1">
        <v>43.742999999999995</v>
      </c>
      <c r="D5" s="1" t="s">
        <v>31</v>
      </c>
      <c r="H5" s="1"/>
    </row>
    <row r="6" spans="2:9" x14ac:dyDescent="0.35">
      <c r="B6" s="1" t="s">
        <v>56</v>
      </c>
      <c r="C6" s="1">
        <v>35.642999999999972</v>
      </c>
      <c r="D6" s="1" t="s">
        <v>33</v>
      </c>
      <c r="G6" t="s">
        <v>75</v>
      </c>
      <c r="H6" s="1"/>
      <c r="I6" t="s">
        <v>75</v>
      </c>
    </row>
    <row r="7" spans="2:9" x14ac:dyDescent="0.35">
      <c r="B7" s="1" t="s">
        <v>66</v>
      </c>
      <c r="C7" s="1">
        <v>29.516999999999996</v>
      </c>
      <c r="D7" s="1" t="s">
        <v>36</v>
      </c>
      <c r="G7" t="s">
        <v>75</v>
      </c>
      <c r="H7" s="1"/>
      <c r="I7" t="s">
        <v>75</v>
      </c>
    </row>
    <row r="8" spans="2:9" x14ac:dyDescent="0.35">
      <c r="B8" s="1" t="s">
        <v>45</v>
      </c>
      <c r="C8" s="1">
        <v>42.576999999999998</v>
      </c>
      <c r="D8" s="1" t="s">
        <v>31</v>
      </c>
      <c r="G8" t="s">
        <v>75</v>
      </c>
      <c r="H8" s="1"/>
      <c r="I8" t="s">
        <v>75</v>
      </c>
    </row>
    <row r="9" spans="2:9" x14ac:dyDescent="0.35">
      <c r="B9" s="1" t="s">
        <v>51</v>
      </c>
      <c r="C9" s="1">
        <v>40.370000000000005</v>
      </c>
      <c r="D9" s="1" t="s">
        <v>32</v>
      </c>
      <c r="G9" t="s">
        <v>75</v>
      </c>
      <c r="H9" s="1"/>
      <c r="I9" t="s">
        <v>75</v>
      </c>
    </row>
    <row r="10" spans="2:9" x14ac:dyDescent="0.35">
      <c r="B10" s="1" t="s">
        <v>58</v>
      </c>
      <c r="C10" s="1">
        <v>34.437000000000012</v>
      </c>
      <c r="D10" s="1" t="s">
        <v>35</v>
      </c>
      <c r="G10" t="s">
        <v>75</v>
      </c>
      <c r="H10" s="1"/>
      <c r="I10" t="s">
        <v>75</v>
      </c>
    </row>
    <row r="11" spans="2:9" x14ac:dyDescent="0.35">
      <c r="B11" s="1" t="s">
        <v>64</v>
      </c>
      <c r="C11" s="1">
        <v>31.480000000000018</v>
      </c>
      <c r="D11" s="1" t="s">
        <v>35</v>
      </c>
      <c r="G11" t="s">
        <v>75</v>
      </c>
      <c r="H11" s="1"/>
      <c r="I11" t="s">
        <v>75</v>
      </c>
    </row>
    <row r="12" spans="2:9" x14ac:dyDescent="0.35">
      <c r="B12" s="1" t="s">
        <v>47</v>
      </c>
      <c r="C12" s="1">
        <v>42.339999999999975</v>
      </c>
      <c r="D12" s="1" t="s">
        <v>31</v>
      </c>
      <c r="G12" t="s">
        <v>75</v>
      </c>
      <c r="H12" s="1"/>
      <c r="I12" t="s">
        <v>75</v>
      </c>
    </row>
    <row r="13" spans="2:9" x14ac:dyDescent="0.35">
      <c r="B13" s="1" t="s">
        <v>54</v>
      </c>
      <c r="C13" s="1">
        <v>40.12700000000001</v>
      </c>
      <c r="D13" s="1" t="s">
        <v>32</v>
      </c>
      <c r="G13" t="s">
        <v>75</v>
      </c>
      <c r="H13" s="1"/>
      <c r="I13" t="s">
        <v>75</v>
      </c>
    </row>
    <row r="14" spans="2:9" x14ac:dyDescent="0.35">
      <c r="B14" s="1" t="s">
        <v>59</v>
      </c>
      <c r="C14" s="1">
        <v>34.276999999999987</v>
      </c>
      <c r="D14" s="1" t="s">
        <v>35</v>
      </c>
      <c r="G14" t="s">
        <v>75</v>
      </c>
      <c r="H14" s="1"/>
      <c r="I14" t="s">
        <v>75</v>
      </c>
    </row>
    <row r="15" spans="2:9" x14ac:dyDescent="0.35">
      <c r="B15" s="5" t="s">
        <v>68</v>
      </c>
      <c r="C15" s="5">
        <v>29.026999999999987</v>
      </c>
      <c r="D15" s="1" t="s">
        <v>37</v>
      </c>
      <c r="G15" t="s">
        <v>75</v>
      </c>
      <c r="H15" s="1"/>
      <c r="I15" t="s">
        <v>75</v>
      </c>
    </row>
    <row r="16" spans="2:9" x14ac:dyDescent="0.35">
      <c r="B16" s="1" t="s">
        <v>41</v>
      </c>
      <c r="C16" s="1">
        <v>43.466999999999985</v>
      </c>
      <c r="D16" s="1" t="s">
        <v>31</v>
      </c>
      <c r="G16" t="s">
        <v>75</v>
      </c>
      <c r="H16" s="1"/>
      <c r="I16" t="s">
        <v>75</v>
      </c>
    </row>
    <row r="17" spans="2:9" x14ac:dyDescent="0.35">
      <c r="B17" s="1" t="s">
        <v>49</v>
      </c>
      <c r="C17" s="1">
        <v>41.666999999999973</v>
      </c>
      <c r="D17" s="1" t="s">
        <v>31</v>
      </c>
      <c r="G17" t="s">
        <v>75</v>
      </c>
      <c r="H17" s="1"/>
      <c r="I17" t="s">
        <v>75</v>
      </c>
    </row>
    <row r="18" spans="2:9" x14ac:dyDescent="0.35">
      <c r="B18" s="1" t="s">
        <v>57</v>
      </c>
      <c r="C18" s="1">
        <v>34.529999999999973</v>
      </c>
      <c r="D18" s="1" t="s">
        <v>34</v>
      </c>
      <c r="G18" t="s">
        <v>75</v>
      </c>
      <c r="H18" s="1"/>
      <c r="I18" t="s">
        <v>75</v>
      </c>
    </row>
    <row r="19" spans="2:9" x14ac:dyDescent="0.35">
      <c r="B19" s="1" t="s">
        <v>67</v>
      </c>
      <c r="C19" s="1">
        <v>29.480000000000018</v>
      </c>
      <c r="D19" s="1" t="s">
        <v>36</v>
      </c>
      <c r="G19" t="s">
        <v>75</v>
      </c>
      <c r="H19" s="1"/>
      <c r="I19" t="s">
        <v>75</v>
      </c>
    </row>
    <row r="20" spans="2:9" x14ac:dyDescent="0.35">
      <c r="B20" s="1" t="s">
        <v>48</v>
      </c>
      <c r="C20" s="1">
        <v>41.997000000000014</v>
      </c>
      <c r="D20" s="1" t="s">
        <v>31</v>
      </c>
      <c r="G20" t="s">
        <v>75</v>
      </c>
      <c r="H20" s="1"/>
      <c r="I20" t="s">
        <v>75</v>
      </c>
    </row>
    <row r="21" spans="2:9" x14ac:dyDescent="0.35">
      <c r="B21" s="1" t="s">
        <v>52</v>
      </c>
      <c r="C21" s="1">
        <v>40.293000000000006</v>
      </c>
      <c r="D21" s="1" t="s">
        <v>32</v>
      </c>
      <c r="G21" t="s">
        <v>75</v>
      </c>
      <c r="H21" s="1"/>
      <c r="I21" t="s">
        <v>75</v>
      </c>
    </row>
    <row r="22" spans="2:9" x14ac:dyDescent="0.35">
      <c r="B22" s="1" t="s">
        <v>62</v>
      </c>
      <c r="C22" s="1">
        <v>33.817000000000007</v>
      </c>
      <c r="D22" s="1" t="s">
        <v>35</v>
      </c>
      <c r="G22" t="s">
        <v>75</v>
      </c>
      <c r="H22" s="1"/>
      <c r="I22" t="s">
        <v>75</v>
      </c>
    </row>
    <row r="23" spans="2:9" x14ac:dyDescent="0.35">
      <c r="B23" s="1" t="s">
        <v>65</v>
      </c>
      <c r="C23" s="1">
        <v>30.283000000000015</v>
      </c>
      <c r="D23" s="1" t="s">
        <v>35</v>
      </c>
      <c r="G23" t="s">
        <v>75</v>
      </c>
      <c r="H23" s="1"/>
      <c r="I23" t="s">
        <v>75</v>
      </c>
    </row>
    <row r="24" spans="2:9" x14ac:dyDescent="0.35">
      <c r="B24" s="1" t="s">
        <v>69</v>
      </c>
      <c r="C24" s="1">
        <v>19.939999999999998</v>
      </c>
      <c r="D24" s="1" t="s">
        <v>38</v>
      </c>
      <c r="G24" t="s">
        <v>75</v>
      </c>
      <c r="H24" s="1"/>
      <c r="I24" t="s">
        <v>75</v>
      </c>
    </row>
    <row r="25" spans="2:9" x14ac:dyDescent="0.35">
      <c r="B25" s="1" t="s">
        <v>70</v>
      </c>
      <c r="C25" s="1">
        <v>19.740000000000009</v>
      </c>
      <c r="D25" s="1" t="s">
        <v>38</v>
      </c>
      <c r="H25" s="1"/>
    </row>
    <row r="26" spans="2:9" x14ac:dyDescent="0.35">
      <c r="B26" s="1" t="s">
        <v>71</v>
      </c>
      <c r="C26" s="1">
        <v>18.947000000000003</v>
      </c>
      <c r="D26" s="1" t="s">
        <v>38</v>
      </c>
      <c r="H26" s="1"/>
    </row>
    <row r="27" spans="2:9" x14ac:dyDescent="0.35">
      <c r="B27" s="5" t="s">
        <v>72</v>
      </c>
      <c r="C27" s="5">
        <v>18.473000000000013</v>
      </c>
      <c r="D27" s="1" t="s">
        <v>38</v>
      </c>
      <c r="H27" s="1"/>
    </row>
    <row r="28" spans="2:9" x14ac:dyDescent="0.35">
      <c r="B28" s="1" t="s">
        <v>43</v>
      </c>
      <c r="C28" s="1">
        <v>43.052999999999997</v>
      </c>
      <c r="D28" s="1" t="s">
        <v>31</v>
      </c>
      <c r="H28" s="1"/>
    </row>
    <row r="29" spans="2:9" x14ac:dyDescent="0.35">
      <c r="B29" s="1" t="s">
        <v>39</v>
      </c>
      <c r="C29" s="1">
        <v>46.100000000000023</v>
      </c>
      <c r="D29" s="1" t="s">
        <v>30</v>
      </c>
      <c r="H29" s="1"/>
    </row>
    <row r="30" spans="2:9" x14ac:dyDescent="0.35">
      <c r="B30" s="1" t="s">
        <v>42</v>
      </c>
      <c r="C30" s="1">
        <v>43.45999999999998</v>
      </c>
      <c r="D30" s="1" t="s">
        <v>31</v>
      </c>
      <c r="H30" s="1"/>
    </row>
    <row r="31" spans="2:9" x14ac:dyDescent="0.35">
      <c r="B31" s="1" t="s">
        <v>61</v>
      </c>
      <c r="C31" s="1">
        <v>33.942999999999984</v>
      </c>
      <c r="D31" s="1" t="s">
        <v>35</v>
      </c>
      <c r="H31" s="1"/>
    </row>
    <row r="32" spans="2:9" x14ac:dyDescent="0.35">
      <c r="B32" s="1" t="s">
        <v>50</v>
      </c>
      <c r="C32" s="1">
        <v>41.44</v>
      </c>
      <c r="D32" s="1" t="s">
        <v>31</v>
      </c>
      <c r="H32" s="1"/>
    </row>
    <row r="33" spans="2:8" x14ac:dyDescent="0.35">
      <c r="B33" s="1" t="s">
        <v>44</v>
      </c>
      <c r="C33" s="1">
        <v>42.757000000000005</v>
      </c>
      <c r="D33" s="1" t="s">
        <v>31</v>
      </c>
      <c r="H33" s="1"/>
    </row>
    <row r="34" spans="2:8" x14ac:dyDescent="0.35">
      <c r="B34" s="1" t="s">
        <v>53</v>
      </c>
      <c r="C34" s="1">
        <v>40.286999999999978</v>
      </c>
      <c r="D34" s="1" t="s">
        <v>32</v>
      </c>
      <c r="H34" s="1"/>
    </row>
    <row r="35" spans="2:8" x14ac:dyDescent="0.35">
      <c r="B35" s="1" t="s">
        <v>60</v>
      </c>
      <c r="C35" s="1">
        <v>34.009999999999991</v>
      </c>
      <c r="D35" s="1" t="s">
        <v>35</v>
      </c>
      <c r="H35" s="1"/>
    </row>
    <row r="36" spans="2:8" x14ac:dyDescent="0.35">
      <c r="B36" s="1" t="s">
        <v>55</v>
      </c>
      <c r="C36" s="1">
        <v>40.026999999999987</v>
      </c>
      <c r="D36" s="1" t="s">
        <v>32</v>
      </c>
      <c r="H36" s="1"/>
    </row>
    <row r="37" spans="2:8" x14ac:dyDescent="0.35">
      <c r="B37" s="1" t="s">
        <v>46</v>
      </c>
      <c r="C37" s="1">
        <v>42.519999999999982</v>
      </c>
      <c r="D37" s="1" t="s">
        <v>31</v>
      </c>
      <c r="H37" s="1"/>
    </row>
    <row r="38" spans="2:8" x14ac:dyDescent="0.35">
      <c r="B38" s="1" t="s">
        <v>74</v>
      </c>
      <c r="C38" s="1">
        <v>40.057000000000016</v>
      </c>
      <c r="D38" s="1" t="s">
        <v>32</v>
      </c>
      <c r="H38" s="1"/>
    </row>
    <row r="39" spans="2:8" x14ac:dyDescent="0.35">
      <c r="B39" s="1" t="s">
        <v>63</v>
      </c>
      <c r="C39" s="1">
        <v>32.980000000000018</v>
      </c>
      <c r="D39" s="1" t="s">
        <v>35</v>
      </c>
      <c r="H39" s="1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A8D54-772F-4C06-A844-EBEF8863431F}">
  <dimension ref="A2:C38"/>
  <sheetViews>
    <sheetView workbookViewId="0">
      <selection activeCell="J17" sqref="J17"/>
    </sheetView>
  </sheetViews>
  <sheetFormatPr defaultRowHeight="14.5" x14ac:dyDescent="0.35"/>
  <cols>
    <col min="1" max="1" width="21.1796875" style="23" customWidth="1"/>
    <col min="2" max="3" width="8.7265625" style="23"/>
  </cols>
  <sheetData>
    <row r="2" spans="1:3" x14ac:dyDescent="0.35">
      <c r="A2" s="23" t="s">
        <v>27</v>
      </c>
      <c r="B2" s="23" t="s">
        <v>28</v>
      </c>
      <c r="C2" s="23" t="s">
        <v>29</v>
      </c>
    </row>
    <row r="3" spans="1:3" x14ac:dyDescent="0.35">
      <c r="A3" s="1" t="s">
        <v>73</v>
      </c>
      <c r="B3" s="23" t="s">
        <v>108</v>
      </c>
      <c r="C3" s="23" t="s">
        <v>123</v>
      </c>
    </row>
    <row r="4" spans="1:3" x14ac:dyDescent="0.35">
      <c r="A4" s="1" t="s">
        <v>40</v>
      </c>
      <c r="B4" s="23" t="s">
        <v>100</v>
      </c>
      <c r="C4" s="23" t="s">
        <v>120</v>
      </c>
    </row>
    <row r="5" spans="1:3" x14ac:dyDescent="0.35">
      <c r="A5" s="1" t="s">
        <v>56</v>
      </c>
      <c r="B5" s="23" t="s">
        <v>90</v>
      </c>
      <c r="C5" s="23" t="s">
        <v>117</v>
      </c>
    </row>
    <row r="6" spans="1:3" x14ac:dyDescent="0.35">
      <c r="A6" s="1" t="s">
        <v>66</v>
      </c>
      <c r="B6" s="23" t="s">
        <v>82</v>
      </c>
      <c r="C6" s="23" t="s">
        <v>112</v>
      </c>
    </row>
    <row r="7" spans="1:3" x14ac:dyDescent="0.35">
      <c r="A7" s="1" t="s">
        <v>45</v>
      </c>
      <c r="B7" s="23" t="s">
        <v>105</v>
      </c>
      <c r="C7" s="23" t="s">
        <v>120</v>
      </c>
    </row>
    <row r="8" spans="1:3" x14ac:dyDescent="0.35">
      <c r="A8" s="1" t="s">
        <v>51</v>
      </c>
      <c r="B8" s="23" t="s">
        <v>98</v>
      </c>
      <c r="C8" s="23" t="s">
        <v>119</v>
      </c>
    </row>
    <row r="9" spans="1:3" x14ac:dyDescent="0.35">
      <c r="A9" s="1" t="s">
        <v>58</v>
      </c>
      <c r="B9" s="23" t="s">
        <v>91</v>
      </c>
      <c r="C9" s="23" t="s">
        <v>118</v>
      </c>
    </row>
    <row r="10" spans="1:3" x14ac:dyDescent="0.35">
      <c r="A10" s="1" t="s">
        <v>64</v>
      </c>
      <c r="B10" s="23" t="s">
        <v>86</v>
      </c>
      <c r="C10" s="23" t="s">
        <v>113</v>
      </c>
    </row>
    <row r="11" spans="1:3" x14ac:dyDescent="0.35">
      <c r="A11" s="1" t="s">
        <v>47</v>
      </c>
      <c r="B11" s="23" t="s">
        <v>103</v>
      </c>
      <c r="C11" s="23" t="s">
        <v>120</v>
      </c>
    </row>
    <row r="12" spans="1:3" x14ac:dyDescent="0.35">
      <c r="A12" s="1" t="s">
        <v>54</v>
      </c>
      <c r="B12" s="23" t="s">
        <v>97</v>
      </c>
      <c r="C12" s="23" t="s">
        <v>119</v>
      </c>
    </row>
    <row r="13" spans="1:3" x14ac:dyDescent="0.35">
      <c r="A13" s="1" t="s">
        <v>59</v>
      </c>
      <c r="B13" s="23" t="s">
        <v>89</v>
      </c>
      <c r="C13" s="23" t="s">
        <v>116</v>
      </c>
    </row>
    <row r="14" spans="1:3" x14ac:dyDescent="0.35">
      <c r="A14" s="5" t="s">
        <v>68</v>
      </c>
      <c r="B14" s="23" t="s">
        <v>80</v>
      </c>
      <c r="C14" s="23" t="s">
        <v>110</v>
      </c>
    </row>
    <row r="15" spans="1:3" x14ac:dyDescent="0.35">
      <c r="A15" s="1" t="s">
        <v>41</v>
      </c>
      <c r="B15" s="23" t="s">
        <v>93</v>
      </c>
      <c r="C15" s="23" t="s">
        <v>119</v>
      </c>
    </row>
    <row r="16" spans="1:3" x14ac:dyDescent="0.35">
      <c r="A16" s="1" t="s">
        <v>49</v>
      </c>
      <c r="B16" s="23" t="s">
        <v>92</v>
      </c>
      <c r="C16" s="23" t="s">
        <v>119</v>
      </c>
    </row>
    <row r="17" spans="1:3" x14ac:dyDescent="0.35">
      <c r="A17" s="1" t="s">
        <v>57</v>
      </c>
      <c r="B17" s="23" t="s">
        <v>88</v>
      </c>
      <c r="C17" s="23" t="s">
        <v>115</v>
      </c>
    </row>
    <row r="18" spans="1:3" x14ac:dyDescent="0.35">
      <c r="A18" s="1" t="s">
        <v>67</v>
      </c>
      <c r="B18" s="23" t="s">
        <v>81</v>
      </c>
      <c r="C18" s="23" t="s">
        <v>111</v>
      </c>
    </row>
    <row r="19" spans="1:3" x14ac:dyDescent="0.35">
      <c r="A19" s="1" t="s">
        <v>48</v>
      </c>
      <c r="B19" s="23" t="s">
        <v>93</v>
      </c>
      <c r="C19" s="23" t="s">
        <v>119</v>
      </c>
    </row>
    <row r="20" spans="1:3" x14ac:dyDescent="0.35">
      <c r="A20" s="1" t="s">
        <v>52</v>
      </c>
      <c r="B20" s="23" t="s">
        <v>92</v>
      </c>
      <c r="C20" s="23" t="s">
        <v>119</v>
      </c>
    </row>
    <row r="21" spans="1:3" x14ac:dyDescent="0.35">
      <c r="A21" s="1" t="s">
        <v>62</v>
      </c>
      <c r="B21" s="23" t="s">
        <v>88</v>
      </c>
      <c r="C21" s="23" t="s">
        <v>115</v>
      </c>
    </row>
    <row r="22" spans="1:3" x14ac:dyDescent="0.35">
      <c r="A22" s="1" t="s">
        <v>65</v>
      </c>
      <c r="B22" s="23" t="s">
        <v>85</v>
      </c>
      <c r="C22" s="23" t="s">
        <v>113</v>
      </c>
    </row>
    <row r="23" spans="1:3" x14ac:dyDescent="0.35">
      <c r="A23" s="1" t="s">
        <v>69</v>
      </c>
      <c r="B23" s="23" t="s">
        <v>79</v>
      </c>
      <c r="C23" s="23" t="s">
        <v>109</v>
      </c>
    </row>
    <row r="24" spans="1:3" x14ac:dyDescent="0.35">
      <c r="A24" s="1" t="s">
        <v>70</v>
      </c>
      <c r="B24" s="23" t="s">
        <v>78</v>
      </c>
      <c r="C24" s="23" t="s">
        <v>109</v>
      </c>
    </row>
    <row r="25" spans="1:3" x14ac:dyDescent="0.35">
      <c r="A25" s="1" t="s">
        <v>71</v>
      </c>
      <c r="B25" s="23" t="s">
        <v>77</v>
      </c>
      <c r="C25" s="23" t="s">
        <v>31</v>
      </c>
    </row>
    <row r="26" spans="1:3" x14ac:dyDescent="0.35">
      <c r="A26" s="5" t="s">
        <v>72</v>
      </c>
      <c r="B26" s="23" t="s">
        <v>76</v>
      </c>
      <c r="C26" s="23" t="s">
        <v>30</v>
      </c>
    </row>
    <row r="27" spans="1:3" x14ac:dyDescent="0.35">
      <c r="A27" s="1" t="s">
        <v>43</v>
      </c>
      <c r="B27" s="23" t="s">
        <v>106</v>
      </c>
      <c r="C27" s="23" t="s">
        <v>121</v>
      </c>
    </row>
    <row r="28" spans="1:3" x14ac:dyDescent="0.35">
      <c r="A28" s="1" t="s">
        <v>39</v>
      </c>
      <c r="B28" s="23" t="s">
        <v>107</v>
      </c>
      <c r="C28" s="23" t="s">
        <v>122</v>
      </c>
    </row>
    <row r="29" spans="1:3" x14ac:dyDescent="0.35">
      <c r="A29" s="1" t="s">
        <v>42</v>
      </c>
      <c r="B29" s="23" t="s">
        <v>99</v>
      </c>
      <c r="C29" s="23" t="s">
        <v>119</v>
      </c>
    </row>
    <row r="30" spans="1:3" x14ac:dyDescent="0.35">
      <c r="A30" s="1" t="s">
        <v>61</v>
      </c>
      <c r="B30" s="23" t="s">
        <v>84</v>
      </c>
      <c r="C30" s="23" t="s">
        <v>113</v>
      </c>
    </row>
    <row r="31" spans="1:3" x14ac:dyDescent="0.35">
      <c r="A31" s="1" t="s">
        <v>50</v>
      </c>
      <c r="B31" s="23" t="s">
        <v>104</v>
      </c>
      <c r="C31" s="23" t="s">
        <v>120</v>
      </c>
    </row>
    <row r="32" spans="1:3" x14ac:dyDescent="0.35">
      <c r="A32" s="1" t="s">
        <v>44</v>
      </c>
      <c r="B32" s="23" t="s">
        <v>102</v>
      </c>
      <c r="C32" s="23" t="s">
        <v>120</v>
      </c>
    </row>
    <row r="33" spans="1:3" x14ac:dyDescent="0.35">
      <c r="A33" s="1" t="s">
        <v>53</v>
      </c>
      <c r="B33" s="23" t="s">
        <v>95</v>
      </c>
      <c r="C33" s="23" t="s">
        <v>119</v>
      </c>
    </row>
    <row r="34" spans="1:3" x14ac:dyDescent="0.35">
      <c r="A34" s="1" t="s">
        <v>60</v>
      </c>
      <c r="B34" s="23" t="s">
        <v>87</v>
      </c>
      <c r="C34" s="23" t="s">
        <v>114</v>
      </c>
    </row>
    <row r="35" spans="1:3" x14ac:dyDescent="0.35">
      <c r="A35" s="1" t="s">
        <v>55</v>
      </c>
      <c r="B35" s="23" t="s">
        <v>96</v>
      </c>
      <c r="C35" s="23" t="s">
        <v>119</v>
      </c>
    </row>
    <row r="36" spans="1:3" x14ac:dyDescent="0.35">
      <c r="A36" s="1" t="s">
        <v>46</v>
      </c>
      <c r="B36" s="23" t="s">
        <v>101</v>
      </c>
      <c r="C36" s="23" t="s">
        <v>120</v>
      </c>
    </row>
    <row r="37" spans="1:3" x14ac:dyDescent="0.35">
      <c r="A37" s="1" t="s">
        <v>74</v>
      </c>
      <c r="B37" s="23" t="s">
        <v>94</v>
      </c>
      <c r="C37" s="23" t="s">
        <v>119</v>
      </c>
    </row>
    <row r="38" spans="1:3" x14ac:dyDescent="0.35">
      <c r="A38" s="1" t="s">
        <v>63</v>
      </c>
      <c r="B38" s="23" t="s">
        <v>83</v>
      </c>
      <c r="C38" s="23" t="s">
        <v>35</v>
      </c>
    </row>
  </sheetData>
  <sortState xmlns:xlrd2="http://schemas.microsoft.com/office/spreadsheetml/2017/richdata2" ref="A2:C38">
    <sortCondition descending="1" ref="A1:A3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Extensive</vt:lpstr>
      <vt:lpstr>Intensive</vt:lpstr>
      <vt:lpstr>Non</vt:lpstr>
      <vt:lpstr>All 2</vt:lpstr>
      <vt:lpstr>All 3</vt:lpstr>
      <vt:lpstr>Hours</vt:lpstr>
      <vt:lpstr>Final data</vt:lpstr>
      <vt:lpstr>Pot Tem</vt:lpstr>
      <vt:lpstr>R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karimian</dc:creator>
  <cp:lastModifiedBy>Zahra Karimian</cp:lastModifiedBy>
  <dcterms:created xsi:type="dcterms:W3CDTF">2024-02-03T10:13:33Z</dcterms:created>
  <dcterms:modified xsi:type="dcterms:W3CDTF">2025-05-26T19:46:28Z</dcterms:modified>
</cp:coreProperties>
</file>